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16395" windowHeight="7065"/>
  </bookViews>
  <sheets>
    <sheet name="Plan1" sheetId="1" r:id="rId1"/>
  </sheets>
  <calcPr calcId="125725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00" uniqueCount="839">
  <si>
    <t>AT1G05700.1</t>
  </si>
  <si>
    <t>LRR-I</t>
  </si>
  <si>
    <t>AT5G48740.1</t>
  </si>
  <si>
    <t>Ciclev10024877m_z</t>
  </si>
  <si>
    <t>Cs1g20760.2</t>
  </si>
  <si>
    <t>Ciclev10018560m</t>
  </si>
  <si>
    <t>LRR-XII</t>
  </si>
  <si>
    <t>Cs2g29900.1</t>
  </si>
  <si>
    <t>AT4G08850.1</t>
  </si>
  <si>
    <t>AT1G07550.1</t>
  </si>
  <si>
    <t>AT2G37050.1</t>
  </si>
  <si>
    <t>Ciclev10018776m</t>
  </si>
  <si>
    <t>Cs5g27950.1</t>
  </si>
  <si>
    <t>Ciclev10018554m</t>
  </si>
  <si>
    <t>Cs2g29890.1</t>
  </si>
  <si>
    <t>AT1G35710.1</t>
  </si>
  <si>
    <t>AT1G07560.1</t>
  </si>
  <si>
    <t>AT4G29990.1</t>
  </si>
  <si>
    <t>Ciclev10011018m</t>
  </si>
  <si>
    <t>Cs6g04230.1</t>
  </si>
  <si>
    <t>Ciclev10023739m</t>
  </si>
  <si>
    <t>Cs2g29920.1</t>
  </si>
  <si>
    <t>AT5G46330.1</t>
  </si>
  <si>
    <t>AT1G49100.1</t>
  </si>
  <si>
    <t>AT2G19190.1</t>
  </si>
  <si>
    <t>Ciclev10027271m</t>
  </si>
  <si>
    <t>Cs1g16010.2</t>
  </si>
  <si>
    <t>Ciclev10030621m</t>
  </si>
  <si>
    <t>Cs2g29830.1</t>
  </si>
  <si>
    <t>AT3G47110.1</t>
  </si>
  <si>
    <t>AT1G51790.1</t>
  </si>
  <si>
    <t>AT2G19210.1</t>
  </si>
  <si>
    <t>Ciclev10024853m</t>
  </si>
  <si>
    <t>Cs1g16140.1</t>
  </si>
  <si>
    <t>Ciclev10030632m</t>
  </si>
  <si>
    <t>Cs2g01010.1</t>
  </si>
  <si>
    <t>AT5G20480.1</t>
  </si>
  <si>
    <t>AT1G51800.1</t>
  </si>
  <si>
    <t>AT2G19230.1</t>
  </si>
  <si>
    <t>Ciclev10027230m</t>
  </si>
  <si>
    <t>Cs1g16130.1</t>
  </si>
  <si>
    <t>Ciclev10030997m</t>
  </si>
  <si>
    <t>Cs5g20090.1</t>
  </si>
  <si>
    <t>AT5G39390.1</t>
  </si>
  <si>
    <t>AT1G51805.1</t>
  </si>
  <si>
    <t>Ciclev10026969m</t>
  </si>
  <si>
    <t>Cs1g16120.1</t>
  </si>
  <si>
    <t>Ciclev10033583m</t>
  </si>
  <si>
    <t>Cs7g21440.1</t>
  </si>
  <si>
    <t>AT3G47580.1</t>
  </si>
  <si>
    <t>AT1G51810.1</t>
  </si>
  <si>
    <t>Ciclev10026930m</t>
  </si>
  <si>
    <t>Cs1g16060.1</t>
  </si>
  <si>
    <t>Ciclev10030746m</t>
  </si>
  <si>
    <t>Cs7g21420.1</t>
  </si>
  <si>
    <t>AT3G47090.1</t>
  </si>
  <si>
    <t>AT1G51820.1</t>
  </si>
  <si>
    <t>Ciclev10026949m</t>
  </si>
  <si>
    <t>Cs1g16110.1</t>
  </si>
  <si>
    <t>Ciclev10028097m</t>
  </si>
  <si>
    <t>Cs7g21400.1</t>
  </si>
  <si>
    <t>AT3G47570.1</t>
  </si>
  <si>
    <t>AT1G51830.1</t>
  </si>
  <si>
    <t>AT2G04300.1</t>
  </si>
  <si>
    <t>Ciclev10025254m</t>
  </si>
  <si>
    <t>LRR-II</t>
  </si>
  <si>
    <t>Cs1g16040.1</t>
  </si>
  <si>
    <t>Ciclev10018319m</t>
  </si>
  <si>
    <t>Cs7g21490.1</t>
  </si>
  <si>
    <t>AT1G51850.1</t>
  </si>
  <si>
    <t>AT3G21340.1</t>
  </si>
  <si>
    <t>Ciclev10027400m</t>
  </si>
  <si>
    <t>Cs1g16050.1</t>
  </si>
  <si>
    <t>Ciclev10015295m</t>
  </si>
  <si>
    <t>Cs7g21630.1</t>
  </si>
  <si>
    <t>AT1G51860.1</t>
  </si>
  <si>
    <t>Ciclev10027485m</t>
  </si>
  <si>
    <t>Cs1g01100.1</t>
  </si>
  <si>
    <t>Ciclev10017807m</t>
  </si>
  <si>
    <t>Cs4g18380.1</t>
  </si>
  <si>
    <t>AT1G51880.1</t>
  </si>
  <si>
    <t>Ciclev10027231m</t>
  </si>
  <si>
    <t>Cs3g22730.1</t>
  </si>
  <si>
    <t>Ciclev10014458m</t>
  </si>
  <si>
    <t>Cs2g31150.2</t>
  </si>
  <si>
    <t>AT1G51890.1</t>
  </si>
  <si>
    <t>Ciclev10000597m</t>
  </si>
  <si>
    <t>Cs4g02270.1</t>
  </si>
  <si>
    <t>Ciclev10014082m</t>
  </si>
  <si>
    <t>Cs2g31130.1</t>
  </si>
  <si>
    <t>Ciclev10007718m</t>
  </si>
  <si>
    <t>Cs7g12400.1</t>
  </si>
  <si>
    <t>Ciclev10014216m</t>
  </si>
  <si>
    <t>Cs2g31120.1</t>
  </si>
  <si>
    <t>AT2G14440.1</t>
  </si>
  <si>
    <t>AT2G28960.1</t>
  </si>
  <si>
    <t>Ciclev10030970m</t>
  </si>
  <si>
    <t>Cs6g19260.1</t>
  </si>
  <si>
    <t>Ciclev10014228m</t>
  </si>
  <si>
    <t>Cs6g04690.1</t>
  </si>
  <si>
    <t>AT2G29000.1</t>
  </si>
  <si>
    <t>Ciclev10011302m</t>
  </si>
  <si>
    <t>Cs2g04650.1</t>
  </si>
  <si>
    <t>Ciclev10014659m</t>
  </si>
  <si>
    <t>Cs6g04710.1</t>
  </si>
  <si>
    <t>AT4G20450.1</t>
  </si>
  <si>
    <t>Ciclev10030967m</t>
  </si>
  <si>
    <t>Cs7g08970.1</t>
  </si>
  <si>
    <t>Ciclev10003874m</t>
  </si>
  <si>
    <t>Cs6g04760.1</t>
  </si>
  <si>
    <t>AT3G46330.1</t>
  </si>
  <si>
    <t>Ciclev10014603m</t>
  </si>
  <si>
    <t>orange1.1t03348.1</t>
  </si>
  <si>
    <t>Ciclev10011171m</t>
  </si>
  <si>
    <t>Cs5g14580.1</t>
  </si>
  <si>
    <t>AT3G46370.1</t>
  </si>
  <si>
    <t>Ciclev10027574m</t>
  </si>
  <si>
    <t>LRR-III</t>
  </si>
  <si>
    <t>orange1.1t03347.1</t>
  </si>
  <si>
    <t>Ciclev10013515m</t>
  </si>
  <si>
    <t>Cs4g12920.1</t>
  </si>
  <si>
    <t>AT2G28970.1</t>
  </si>
  <si>
    <t>AT3G46340.1</t>
  </si>
  <si>
    <t>Ciclev10000083m</t>
  </si>
  <si>
    <t>orange1.1t02682.1</t>
  </si>
  <si>
    <t>Ciclev10019217m</t>
  </si>
  <si>
    <t>Cs9g10970.1</t>
  </si>
  <si>
    <t>AT3G46350.1</t>
  </si>
  <si>
    <t>Ciclev10027853m</t>
  </si>
  <si>
    <t>Cs1g25070.1</t>
  </si>
  <si>
    <t>Ciclev10017577m</t>
  </si>
  <si>
    <t>Cs6g12830.1</t>
  </si>
  <si>
    <t>AT5G59660.1</t>
  </si>
  <si>
    <t>Ciclev10024962m</t>
  </si>
  <si>
    <t>Cs3g25690.1</t>
  </si>
  <si>
    <t>Ciclev10017515m</t>
  </si>
  <si>
    <t>Cs1g06550.1</t>
  </si>
  <si>
    <t>AT5G59670.1</t>
  </si>
  <si>
    <t>Ciclev10013476m</t>
  </si>
  <si>
    <t>Cs8g05040.1</t>
  </si>
  <si>
    <t>Ciclev10007053m</t>
  </si>
  <si>
    <t>Cs3g18340.1</t>
  </si>
  <si>
    <t>AT5G59680.1</t>
  </si>
  <si>
    <t>Ciclev10030842m</t>
  </si>
  <si>
    <t>Cs1g22300.1</t>
  </si>
  <si>
    <t>Ciclev10018678m</t>
  </si>
  <si>
    <t>Cs9g14860.1</t>
  </si>
  <si>
    <t>AT5G59650.1</t>
  </si>
  <si>
    <t>Ciclev10004530m</t>
  </si>
  <si>
    <t>Cs9g13940.1</t>
  </si>
  <si>
    <t>Ciclev10024387m</t>
  </si>
  <si>
    <t>Cs5g23130.1</t>
  </si>
  <si>
    <t>AT5G16900.1</t>
  </si>
  <si>
    <t>Ciclev10007723m</t>
  </si>
  <si>
    <t>Cs7g10500.1</t>
  </si>
  <si>
    <t>Ciclev10024208m_x</t>
  </si>
  <si>
    <t>Cs5g23120.1</t>
  </si>
  <si>
    <t>Ciclev10014501m</t>
  </si>
  <si>
    <t>Cs6g18290.1</t>
  </si>
  <si>
    <t>Ciclev10018816m_z</t>
  </si>
  <si>
    <t>Cs1g09190.1</t>
  </si>
  <si>
    <t>Ciclev10004549m</t>
  </si>
  <si>
    <t>Cs6g09290.1</t>
  </si>
  <si>
    <t>Ciclev10023899m</t>
  </si>
  <si>
    <t>Cs1g09220.1</t>
  </si>
  <si>
    <t>AT4G29180.1</t>
  </si>
  <si>
    <t>Ciclev10019314m</t>
  </si>
  <si>
    <t>Cs7g30400.1</t>
  </si>
  <si>
    <t>Ciclev10018798m</t>
  </si>
  <si>
    <t>Cs1g09170.1</t>
  </si>
  <si>
    <t>AT4G29450.1</t>
  </si>
  <si>
    <t>Ciclev10030941m</t>
  </si>
  <si>
    <t>Cs5g34700.1</t>
  </si>
  <si>
    <t>Ciclev10023662m</t>
  </si>
  <si>
    <t>Cs1g09160.1</t>
  </si>
  <si>
    <t>Ciclev10000513m</t>
  </si>
  <si>
    <t>Cs2g29110.1</t>
  </si>
  <si>
    <t>Ciclev10004108m</t>
  </si>
  <si>
    <t>Cs1g09240.1</t>
  </si>
  <si>
    <t>Ciclev10011280m</t>
  </si>
  <si>
    <t>Cs2g09900.1</t>
  </si>
  <si>
    <t>Ciclev10007491m</t>
  </si>
  <si>
    <t>Cs7g20870.1</t>
  </si>
  <si>
    <t>Ciclev10007694m</t>
  </si>
  <si>
    <t>Cs4g18430.1</t>
  </si>
  <si>
    <t>Ciclev10030281m</t>
  </si>
  <si>
    <t>Cs3g02870.1</t>
  </si>
  <si>
    <t>Ciclev10011289m</t>
  </si>
  <si>
    <t>Cs4g09340.1</t>
  </si>
  <si>
    <t>Ciclev10010205m</t>
  </si>
  <si>
    <t>Cs8g07620.1</t>
  </si>
  <si>
    <t>Ciclev10007673m</t>
  </si>
  <si>
    <t>Cs5g05160.1</t>
  </si>
  <si>
    <t>Ciclev10029978m</t>
  </si>
  <si>
    <t>Cs2g27160.1</t>
  </si>
  <si>
    <t>Ciclev10010218m</t>
  </si>
  <si>
    <t>Cs1g17230.1</t>
  </si>
  <si>
    <t>Ciclev10023370m</t>
  </si>
  <si>
    <t>Cs1g05380.1</t>
  </si>
  <si>
    <t>Ciclev10007699m</t>
  </si>
  <si>
    <t>Cs4g07160.1</t>
  </si>
  <si>
    <t>Ciclev10027723m</t>
  </si>
  <si>
    <t>Cs1g05120.1</t>
  </si>
  <si>
    <t>AT1G34210.1</t>
  </si>
  <si>
    <t>AT5G65240.1</t>
  </si>
  <si>
    <t>Ciclev10027353m</t>
  </si>
  <si>
    <t>Cs7g07680.1</t>
  </si>
  <si>
    <t>Ciclev10013679m</t>
  </si>
  <si>
    <t>Cs8g04830.1</t>
  </si>
  <si>
    <t>AT1G60800.1</t>
  </si>
  <si>
    <t>AT5G10290.1</t>
  </si>
  <si>
    <t>Ciclev10010420m</t>
  </si>
  <si>
    <t>Cs2g08670.1</t>
  </si>
  <si>
    <t>Ciclev10030307m</t>
  </si>
  <si>
    <t>Cs3g06580.1_y</t>
  </si>
  <si>
    <t>AT1G71830.1</t>
  </si>
  <si>
    <t>AT2G13800.1</t>
  </si>
  <si>
    <t>Ciclev10013947m</t>
  </si>
  <si>
    <t>Cs4g04580.1</t>
  </si>
  <si>
    <t>Ciclev10004321m</t>
  </si>
  <si>
    <t>Cs6g08120.1</t>
  </si>
  <si>
    <t>AT2G13790.1</t>
  </si>
  <si>
    <t>Ciclev10010710m</t>
  </si>
  <si>
    <t>Cs3g23200.1</t>
  </si>
  <si>
    <t>Ciclev10030255m</t>
  </si>
  <si>
    <t>Cs6g08100.1</t>
  </si>
  <si>
    <t>AT4G33430.1</t>
  </si>
  <si>
    <t>Ciclev10004499m</t>
  </si>
  <si>
    <t>Cs3g02640.4</t>
  </si>
  <si>
    <t>Ciclev10024332m</t>
  </si>
  <si>
    <t>Cs6g07010.1</t>
  </si>
  <si>
    <t>AT2G23950.1</t>
  </si>
  <si>
    <t>Ciclev10000518m</t>
  </si>
  <si>
    <t>Cs2g12860.1</t>
  </si>
  <si>
    <t>Ciclev10023567m_z</t>
  </si>
  <si>
    <t>Cs6g08090.1</t>
  </si>
  <si>
    <t>AT3G25560.2</t>
  </si>
  <si>
    <t>Ciclev10025085m</t>
  </si>
  <si>
    <t>Cs5g02650.1</t>
  </si>
  <si>
    <t>Ciclev10023511m</t>
  </si>
  <si>
    <t>Cs7g24650.1</t>
  </si>
  <si>
    <t>AT4G30520.1</t>
  </si>
  <si>
    <t>Ciclev10014111m</t>
  </si>
  <si>
    <t>Cs9g18620.1</t>
  </si>
  <si>
    <t>Ciclev10018637m</t>
  </si>
  <si>
    <t>Cs7g24670.1</t>
  </si>
  <si>
    <t>Ciclev10014149m</t>
  </si>
  <si>
    <t>Cs7g29420.1</t>
  </si>
  <si>
    <t>Ciclev10000287m</t>
  </si>
  <si>
    <t>Cs7g24640.1</t>
  </si>
  <si>
    <t>Ciclev10024775m</t>
  </si>
  <si>
    <t>Cs1g08740.1</t>
  </si>
  <si>
    <t>Ciclev10004274m</t>
  </si>
  <si>
    <t>Cs7g24680.1</t>
  </si>
  <si>
    <t>AT5G16000.1</t>
  </si>
  <si>
    <t>Ciclev10019548m</t>
  </si>
  <si>
    <t>Cs6g10300.1</t>
  </si>
  <si>
    <t>Ciclev10007190m</t>
  </si>
  <si>
    <t>Cs7g23120.1</t>
  </si>
  <si>
    <t>AT5G45780.1</t>
  </si>
  <si>
    <t>Ciclev10011081m</t>
  </si>
  <si>
    <t>Cs4g17140.1</t>
  </si>
  <si>
    <t>Ciclev10024479m</t>
  </si>
  <si>
    <t>Cs1g02030.1</t>
  </si>
  <si>
    <t>Ciclev10030707m</t>
  </si>
  <si>
    <t>Cs6g17360.1</t>
  </si>
  <si>
    <t>Ciclev10024331m</t>
  </si>
  <si>
    <t>Cs5g28620.1</t>
  </si>
  <si>
    <t>AT1G10850.1</t>
  </si>
  <si>
    <t>AT1G75640.1</t>
  </si>
  <si>
    <t>Ciclev10007358m</t>
  </si>
  <si>
    <t>LRR-IV</t>
  </si>
  <si>
    <t>orange1.1t03351.1</t>
  </si>
  <si>
    <t>Ciclev10018646m</t>
  </si>
  <si>
    <t>Cs5g28640.1_y</t>
  </si>
  <si>
    <t>AT1G25320.1</t>
  </si>
  <si>
    <t>AT4G36180.1</t>
  </si>
  <si>
    <t>Ciclev10019076m</t>
  </si>
  <si>
    <t>orange1.1t04063.1</t>
  </si>
  <si>
    <t>Ciclev10024610m</t>
  </si>
  <si>
    <t>Cs5g28600.1_y</t>
  </si>
  <si>
    <t>AT1G48480.1</t>
  </si>
  <si>
    <t>AT4G34220.1</t>
  </si>
  <si>
    <t>Ciclev10019056m</t>
  </si>
  <si>
    <t>orange1.1t00122.2</t>
  </si>
  <si>
    <t>Ciclev10018067m</t>
  </si>
  <si>
    <t>Cs5g28640.1_x</t>
  </si>
  <si>
    <t>AT1G50610.1</t>
  </si>
  <si>
    <t>AT2G15300.1</t>
  </si>
  <si>
    <t>Ciclev10004478m</t>
  </si>
  <si>
    <t>Cs4g19300.1</t>
  </si>
  <si>
    <t>Ciclev10017727m</t>
  </si>
  <si>
    <t>Cs5g28600.1_x</t>
  </si>
  <si>
    <t>AT1G60630.1</t>
  </si>
  <si>
    <t>AT4G37250.1</t>
  </si>
  <si>
    <t>Ciclev10027751m</t>
  </si>
  <si>
    <t>LRR-IX</t>
  </si>
  <si>
    <t>Cs5g09530.2</t>
  </si>
  <si>
    <t>Ciclev10018643m</t>
  </si>
  <si>
    <t>Cs6g05010.1</t>
  </si>
  <si>
    <t>AT1G64210.1</t>
  </si>
  <si>
    <t>AT2G23300.1</t>
  </si>
  <si>
    <t>Ciclev10010999m</t>
  </si>
  <si>
    <t>Cs9g15900.1</t>
  </si>
  <si>
    <t>Ciclev10024465m</t>
  </si>
  <si>
    <t>Cs6g02290.1</t>
  </si>
  <si>
    <t>AT1G66830.1</t>
  </si>
  <si>
    <t>AT5G67280.1</t>
  </si>
  <si>
    <t>Ciclev10004322m</t>
  </si>
  <si>
    <t>orange1.1t00230.1</t>
  </si>
  <si>
    <t>Ciclev10024901m</t>
  </si>
  <si>
    <t>Cs6g02260.1</t>
  </si>
  <si>
    <t>AT1G68400.1</t>
  </si>
  <si>
    <t>Ciclev10017453m</t>
  </si>
  <si>
    <t>Cs5g09530.1</t>
  </si>
  <si>
    <t>Ciclev10027419m</t>
  </si>
  <si>
    <t>Cs6g01370.1</t>
  </si>
  <si>
    <t>AT1G72460.1</t>
  </si>
  <si>
    <t>Ciclev10014172m</t>
  </si>
  <si>
    <t>Cs6g13710.1</t>
  </si>
  <si>
    <t>Ciclev10026978m</t>
  </si>
  <si>
    <t>Cs7g31240.1</t>
  </si>
  <si>
    <t>AT3G57830.1</t>
  </si>
  <si>
    <t>Ciclev10004263m</t>
  </si>
  <si>
    <t>Cs6g12680.1</t>
  </si>
  <si>
    <t>Ciclev10004386m</t>
  </si>
  <si>
    <t>Cs9g03360.1</t>
  </si>
  <si>
    <t>AT2G07040.1</t>
  </si>
  <si>
    <t>Ciclev10014418m</t>
  </si>
  <si>
    <t>LRR-V</t>
  </si>
  <si>
    <t>Cs2g17840.1</t>
  </si>
  <si>
    <t>Ciclev10007062m</t>
  </si>
  <si>
    <t>Cs7g15180.1</t>
  </si>
  <si>
    <t>AT4G23740.1</t>
  </si>
  <si>
    <t>Ciclev10030356m</t>
  </si>
  <si>
    <t>orange1.1t01865.1</t>
  </si>
  <si>
    <t>Ciclev10004229m</t>
  </si>
  <si>
    <t>Cs7g14110.1</t>
  </si>
  <si>
    <t>AT5G24100.1</t>
  </si>
  <si>
    <t>Ciclev10025011m</t>
  </si>
  <si>
    <t>orange1.1t04304.2</t>
  </si>
  <si>
    <t>Ciclev10004247m</t>
  </si>
  <si>
    <t>Cs7g14240.1</t>
  </si>
  <si>
    <t>AT2G26730.1</t>
  </si>
  <si>
    <t>AT5G53320.1</t>
  </si>
  <si>
    <t>Ciclev10013344m</t>
  </si>
  <si>
    <t>Cs8g20960.1</t>
  </si>
  <si>
    <t>Ciclev10006797m</t>
  </si>
  <si>
    <t>Cs7g14150.1</t>
  </si>
  <si>
    <t>AT2G27060.1</t>
  </si>
  <si>
    <t>Ciclev10017495m</t>
  </si>
  <si>
    <t>LRR-VI-1</t>
  </si>
  <si>
    <t>Cs1g16440.1</t>
  </si>
  <si>
    <t>Ciclev10004266m</t>
  </si>
  <si>
    <t>Cs7g14330.1</t>
  </si>
  <si>
    <t>AT3G02880.1</t>
  </si>
  <si>
    <t>AT5G05160.1</t>
  </si>
  <si>
    <t>Ciclev10014356m</t>
  </si>
  <si>
    <t>Cs2g02640.1</t>
  </si>
  <si>
    <t>Ciclev10006830m_z</t>
  </si>
  <si>
    <t>Cs7g15210.1</t>
  </si>
  <si>
    <t>AT3G08680.1</t>
  </si>
  <si>
    <t>AT5G58300.1</t>
  </si>
  <si>
    <t>Ciclev10018927m</t>
  </si>
  <si>
    <t>orange1.1t02267.1</t>
  </si>
  <si>
    <t>Ciclev10004293m</t>
  </si>
  <si>
    <t>Cs7g14290.1</t>
  </si>
  <si>
    <t>AT3G17840.1</t>
  </si>
  <si>
    <t>Ciclev10014358m</t>
  </si>
  <si>
    <t>orange1.1t00816.1</t>
  </si>
  <si>
    <t>Ciclev10013948m</t>
  </si>
  <si>
    <t>Cs2g28800.1</t>
  </si>
  <si>
    <t>AT3G20190.1</t>
  </si>
  <si>
    <t>Ciclev10018967m</t>
  </si>
  <si>
    <t>Cs2g10280.1</t>
  </si>
  <si>
    <t>Ciclev10007019m</t>
  </si>
  <si>
    <t>Cs6g08070.1</t>
  </si>
  <si>
    <t>AT3G24660.1</t>
  </si>
  <si>
    <t>AT5G16590.1</t>
  </si>
  <si>
    <t>Ciclev10003787m</t>
  </si>
  <si>
    <t>Cs2g24950.1</t>
  </si>
  <si>
    <t>Ciclev10013594m</t>
  </si>
  <si>
    <t>Cs2g04670.1</t>
  </si>
  <si>
    <t>AT3G42880.1</t>
  </si>
  <si>
    <t>Ciclev10030902m</t>
  </si>
  <si>
    <t>LRR-VI-2</t>
  </si>
  <si>
    <t>Cs5g07100.1</t>
  </si>
  <si>
    <t>Ciclev10033608m</t>
  </si>
  <si>
    <t>Cs6g01870.1</t>
  </si>
  <si>
    <t>AT3G50230.1</t>
  </si>
  <si>
    <t>Ciclev10027941m</t>
  </si>
  <si>
    <t>Cs5g27140.1</t>
  </si>
  <si>
    <t>Ciclev10033353m</t>
  </si>
  <si>
    <t>Cs2g08750.1</t>
  </si>
  <si>
    <t>AT3G51740.1</t>
  </si>
  <si>
    <t>Ciclev10014435m</t>
  </si>
  <si>
    <t>Cs7g24020.1</t>
  </si>
  <si>
    <t>Ciclev10025175m</t>
  </si>
  <si>
    <t>Cs3g09570.1</t>
  </si>
  <si>
    <t>AT3G56100.1</t>
  </si>
  <si>
    <t>AT5G20690.1</t>
  </si>
  <si>
    <t>Ciclev10019211m</t>
  </si>
  <si>
    <t>Cs8g20580.1</t>
  </si>
  <si>
    <t>Ciclev10026928m</t>
  </si>
  <si>
    <t>Cs1g14250.1</t>
  </si>
  <si>
    <t>Ciclev10018802m</t>
  </si>
  <si>
    <t>LRR-VII</t>
  </si>
  <si>
    <t>Cs7g30720.1</t>
  </si>
  <si>
    <t>Ciclev10025171m</t>
  </si>
  <si>
    <t>Cs1g14150.1</t>
  </si>
  <si>
    <t>Ciclev10010994m</t>
  </si>
  <si>
    <t>Cs2g04740.1</t>
  </si>
  <si>
    <t>Ciclev10025188m</t>
  </si>
  <si>
    <t>Cs1g14800.1</t>
  </si>
  <si>
    <t>AT4G31250.1</t>
  </si>
  <si>
    <t>AT5G35390.1</t>
  </si>
  <si>
    <t>Ciclev10030625m</t>
  </si>
  <si>
    <t>Cs5g03730.1</t>
  </si>
  <si>
    <t>Ciclev10030536m</t>
  </si>
  <si>
    <t>Cs1g14210.1</t>
  </si>
  <si>
    <t>Ciclev10004238m</t>
  </si>
  <si>
    <t>Cs2g04700.1</t>
  </si>
  <si>
    <t>Ciclev10033336m_z</t>
  </si>
  <si>
    <t>Cs1g14260.1</t>
  </si>
  <si>
    <t>Ciclev10014476m</t>
  </si>
  <si>
    <t>Cs7g29680.1</t>
  </si>
  <si>
    <t>Ciclev10030526m</t>
  </si>
  <si>
    <t>Cs1g14790.1</t>
  </si>
  <si>
    <t>Ciclev10007429m</t>
  </si>
  <si>
    <t>Cs6g10060.1</t>
  </si>
  <si>
    <t>Ciclev10030555m</t>
  </si>
  <si>
    <t>Cs1g14280.1</t>
  </si>
  <si>
    <t>Ciclev10011035m</t>
  </si>
  <si>
    <t>LRR-VIII-1</t>
  </si>
  <si>
    <t>Cs5g09800.2</t>
  </si>
  <si>
    <t>Ciclev10030602m</t>
  </si>
  <si>
    <t>Cs7g17200.1</t>
  </si>
  <si>
    <t>AT5G10020.1</t>
  </si>
  <si>
    <t>Ciclev10000174m</t>
  </si>
  <si>
    <t>orange1.1t04113.1</t>
  </si>
  <si>
    <t>Ciclev10033466m</t>
  </si>
  <si>
    <t>Cs9g13140.1</t>
  </si>
  <si>
    <t>Ciclev10013792m</t>
  </si>
  <si>
    <t>Cs1g08820.1</t>
  </si>
  <si>
    <t>Ciclev10024863m</t>
  </si>
  <si>
    <t>Cs9g13490.1_y</t>
  </si>
  <si>
    <t>AT5G43020.1</t>
  </si>
  <si>
    <t>Ciclev10014129m</t>
  </si>
  <si>
    <t>LRR-VIII-2</t>
  </si>
  <si>
    <t>Cs6g10370.1</t>
  </si>
  <si>
    <t>Ciclev10000360m</t>
  </si>
  <si>
    <t>Cs9g12810.1</t>
  </si>
  <si>
    <t>AT5G67200.1</t>
  </si>
  <si>
    <t>Ciclev10018721m</t>
  </si>
  <si>
    <t>Cs6g13110.1</t>
  </si>
  <si>
    <t>Ciclev10013944m</t>
  </si>
  <si>
    <t>Cs9g12840.1</t>
  </si>
  <si>
    <t>Ciclev10018908m</t>
  </si>
  <si>
    <t>Cs8g13010.1</t>
  </si>
  <si>
    <t>Ciclev10014011m_y</t>
  </si>
  <si>
    <t>Cs9g13490.1_x</t>
  </si>
  <si>
    <t>Ciclev10018771m</t>
  </si>
  <si>
    <t>Cs8g12940.1</t>
  </si>
  <si>
    <t>Ciclev10014011m_x</t>
  </si>
  <si>
    <t>Cs9g12890.1</t>
  </si>
  <si>
    <t>Ciclev10024314m</t>
  </si>
  <si>
    <t>Cs4g12710.1</t>
  </si>
  <si>
    <t>Ciclev10018259m</t>
  </si>
  <si>
    <t>Cs9g12900.1</t>
  </si>
  <si>
    <t>Ciclev10018686m</t>
  </si>
  <si>
    <t>Cs2g10550.1</t>
  </si>
  <si>
    <t>Ciclev10024043m_z</t>
  </si>
  <si>
    <t>Cs9g12750.1</t>
  </si>
  <si>
    <t>Ciclev10014125m</t>
  </si>
  <si>
    <t>Cs2g10540.1</t>
  </si>
  <si>
    <t>Ciclev10023311m</t>
  </si>
  <si>
    <t>Cs9g13520.1</t>
  </si>
  <si>
    <t>Ciclev10014126m</t>
  </si>
  <si>
    <t>Cs2g04330.1_x</t>
  </si>
  <si>
    <t>Ciclev10010243m</t>
  </si>
  <si>
    <t>Cs1g14040.1</t>
  </si>
  <si>
    <t>AT2G25790.1</t>
  </si>
  <si>
    <t>Ciclev10007054m</t>
  </si>
  <si>
    <t>Cs2g04330.1_y</t>
  </si>
  <si>
    <t>Ciclev10003919m</t>
  </si>
  <si>
    <t>Cs2g10950.1</t>
  </si>
  <si>
    <t>AT2G45340.1</t>
  </si>
  <si>
    <t>AT4G22730.1</t>
  </si>
  <si>
    <t>Ciclev10018038m</t>
  </si>
  <si>
    <t>Cs5g13520.1</t>
  </si>
  <si>
    <t>Ciclev10003773m</t>
  </si>
  <si>
    <t>Cs2g09660.1</t>
  </si>
  <si>
    <t>Ciclev10018029m</t>
  </si>
  <si>
    <t>Cs5g12990.1</t>
  </si>
  <si>
    <t>Ciclev10018783m</t>
  </si>
  <si>
    <t>Cs2g09650.1</t>
  </si>
  <si>
    <t>AT5G51560.1</t>
  </si>
  <si>
    <t>Ciclev10014117m</t>
  </si>
  <si>
    <t>Cs5g13470.1</t>
  </si>
  <si>
    <t>Ciclev10024125m</t>
  </si>
  <si>
    <t>Cs7g22300.1</t>
  </si>
  <si>
    <t>AT1G24650.1</t>
  </si>
  <si>
    <t>Ciclev10014610m</t>
  </si>
  <si>
    <t>LRR-Xa</t>
  </si>
  <si>
    <t>Cs5g13430.1</t>
  </si>
  <si>
    <t>Ciclev10018871m</t>
  </si>
  <si>
    <t>Cs5g12660.1</t>
  </si>
  <si>
    <t>AT1G66150.1</t>
  </si>
  <si>
    <t>AT2G01820.1</t>
  </si>
  <si>
    <t>Ciclev10014622m</t>
  </si>
  <si>
    <t>Cs5g13540.1</t>
  </si>
  <si>
    <t>Ciclev10018837m</t>
  </si>
  <si>
    <t>Cs4g18130.1</t>
  </si>
  <si>
    <t>Ciclev10030999m</t>
  </si>
  <si>
    <t>orange1.1t01599.2</t>
  </si>
  <si>
    <t>Ciclev10018687m</t>
  </si>
  <si>
    <t>Cs5g13790.1</t>
  </si>
  <si>
    <t>AT3G23750.1</t>
  </si>
  <si>
    <t>Ciclev10011313m</t>
  </si>
  <si>
    <t>Cs2g04320.1_x</t>
  </si>
  <si>
    <t>Ciclev10018659m</t>
  </si>
  <si>
    <t>Cs2g10820.1</t>
  </si>
  <si>
    <t>AT1G11130.1</t>
  </si>
  <si>
    <t>AT4G22130.1</t>
  </si>
  <si>
    <t>Ciclev10024165m</t>
  </si>
  <si>
    <t>LRR-Xb</t>
  </si>
  <si>
    <t>Cs8g12980.1</t>
  </si>
  <si>
    <t>Ciclev10013652m</t>
  </si>
  <si>
    <t>Cs4g02070.1</t>
  </si>
  <si>
    <t>AT1G53730.1</t>
  </si>
  <si>
    <t>AT3G13065.1</t>
  </si>
  <si>
    <t>Ciclev10003419m</t>
  </si>
  <si>
    <t>Cs2g18230.1</t>
  </si>
  <si>
    <t>Ciclev10013757m</t>
  </si>
  <si>
    <t>orange1.1t04224.1</t>
  </si>
  <si>
    <t>AT1G78980.1</t>
  </si>
  <si>
    <t>Ciclev10004232m</t>
  </si>
  <si>
    <t>Cs2g12140.1</t>
  </si>
  <si>
    <t>Ciclev10013439m</t>
  </si>
  <si>
    <t>orange1.1t03970.1</t>
  </si>
  <si>
    <t>AT2G20850.1</t>
  </si>
  <si>
    <t>AT3G14350.1</t>
  </si>
  <si>
    <t>Ciclev10007314m</t>
  </si>
  <si>
    <t>Cs6g20340.1</t>
  </si>
  <si>
    <t>Ciclev10010967m</t>
  </si>
  <si>
    <t xml:space="preserve"> orange1.1t04412.1</t>
  </si>
  <si>
    <t>Ciclev10033944m</t>
  </si>
  <si>
    <t>Cs7g04790.1</t>
  </si>
  <si>
    <t>Ciclev10013537m</t>
  </si>
  <si>
    <t>orange1.1t03964.1</t>
  </si>
  <si>
    <t>Ciclev10027133m</t>
  </si>
  <si>
    <t>Cs3g02610.1</t>
  </si>
  <si>
    <t>Ciclev10011359m</t>
  </si>
  <si>
    <t>orange1.1t02118.1</t>
  </si>
  <si>
    <t>AT4G03390.1</t>
  </si>
  <si>
    <t>Ciclev10004265m</t>
  </si>
  <si>
    <t>Cs1g04340.1</t>
  </si>
  <si>
    <t>Ciclev10010968m</t>
  </si>
  <si>
    <t>orange1.1t03960.1</t>
  </si>
  <si>
    <t>Ciclev10024737m</t>
  </si>
  <si>
    <t>Cs4g07550.1</t>
  </si>
  <si>
    <t>Ciclev10033823m</t>
  </si>
  <si>
    <t>orange1.1t00620.1</t>
  </si>
  <si>
    <t>AT5G06820.1</t>
  </si>
  <si>
    <t>Ciclev10007268m</t>
  </si>
  <si>
    <t>Cs9g13800.1</t>
  </si>
  <si>
    <t>Ciclev10033311m</t>
  </si>
  <si>
    <t>orange1.1t03965.1</t>
  </si>
  <si>
    <t>AT1G14390.1</t>
  </si>
  <si>
    <t>AT4G20790.1</t>
  </si>
  <si>
    <t>Ciclev10004191m</t>
  </si>
  <si>
    <t>Cs3g13830.1</t>
  </si>
  <si>
    <t>Ciclev10030604m</t>
  </si>
  <si>
    <t>orange1.1t03963.1_z</t>
  </si>
  <si>
    <t>AT2G02780.1</t>
  </si>
  <si>
    <t>Ciclev10004299m</t>
  </si>
  <si>
    <t>LRR-XI</t>
  </si>
  <si>
    <t>Cs3g02600.1</t>
  </si>
  <si>
    <t>Ciclev10030620m</t>
  </si>
  <si>
    <t>orange1.1t03845.1</t>
  </si>
  <si>
    <t>AT3G03770.1</t>
  </si>
  <si>
    <t>Ciclev10000182m</t>
  </si>
  <si>
    <t>Cs1g07600.1</t>
  </si>
  <si>
    <t>Ciclev10033594m</t>
  </si>
  <si>
    <t>orange1.1t03313.1</t>
  </si>
  <si>
    <t>Ciclev10018604m</t>
  </si>
  <si>
    <t>Cs5g11310.1</t>
  </si>
  <si>
    <t>Ciclev10033293m</t>
  </si>
  <si>
    <t>orange1.1t03141.1</t>
  </si>
  <si>
    <t>AT5G14210.1</t>
  </si>
  <si>
    <t>Ciclev10004196m</t>
  </si>
  <si>
    <t>Cs5g29270.1</t>
  </si>
  <si>
    <t>Ciclev10014161m</t>
  </si>
  <si>
    <t>orange1.1t02123.1</t>
  </si>
  <si>
    <t>AT5G63410.1</t>
  </si>
  <si>
    <t>Ciclev10018603m</t>
  </si>
  <si>
    <t>Cs5g29230.1</t>
  </si>
  <si>
    <t>Ciclev10010969m</t>
  </si>
  <si>
    <t>orange1.1t02520.1</t>
  </si>
  <si>
    <t>AT1G63430.1</t>
  </si>
  <si>
    <t>AT5G07150.1</t>
  </si>
  <si>
    <t>Ciclev10000119m</t>
  </si>
  <si>
    <t>Cs5g29260.1</t>
  </si>
  <si>
    <t>Ciclev10013853m</t>
  </si>
  <si>
    <t>orange1.1t02527.1</t>
  </si>
  <si>
    <t>AT4G18640.1</t>
  </si>
  <si>
    <t>AT5G45840.1</t>
  </si>
  <si>
    <t>Ciclev10023582m</t>
  </si>
  <si>
    <t>Cs5g29210.1</t>
  </si>
  <si>
    <t>Ciclev10013349m</t>
  </si>
  <si>
    <t>orange1.1t03160.1</t>
  </si>
  <si>
    <t>Ciclev10004202m</t>
  </si>
  <si>
    <t>Cs9g14060.1</t>
  </si>
  <si>
    <t>Ciclev10013847m</t>
  </si>
  <si>
    <t>orange1.1t01548.1</t>
  </si>
  <si>
    <t>Ciclev10000110m</t>
  </si>
  <si>
    <t>Cs9g12610.1</t>
  </si>
  <si>
    <t>Ciclev10013557m</t>
  </si>
  <si>
    <t>orange1.1t03110.1</t>
  </si>
  <si>
    <t>AT1G12460.1</t>
  </si>
  <si>
    <t>AT1G62950.1</t>
  </si>
  <si>
    <t>Ciclev10018599m</t>
  </si>
  <si>
    <t>Cs3g22470.1</t>
  </si>
  <si>
    <t>Ciclev10013815m</t>
  </si>
  <si>
    <t>orange1.1t04451.1</t>
  </si>
  <si>
    <t>Ciclev10007329m</t>
  </si>
  <si>
    <t>Cs3g26340.1</t>
  </si>
  <si>
    <t>Ciclev10013426m</t>
  </si>
  <si>
    <t>orange1.1t04454.1</t>
  </si>
  <si>
    <t>AT2G24230.1</t>
  </si>
  <si>
    <t>AT5G01890.1</t>
  </si>
  <si>
    <t>Ciclev10000156m</t>
  </si>
  <si>
    <t>Cs2g12040.1</t>
  </si>
  <si>
    <t>Ciclev10013307m</t>
  </si>
  <si>
    <t>orange1.1t04457.1_x</t>
  </si>
  <si>
    <t>AT3G28040.1</t>
  </si>
  <si>
    <t>AT3G56370.1</t>
  </si>
  <si>
    <t>Ciclev10000148m</t>
  </si>
  <si>
    <t>Cs3g21940.1</t>
  </si>
  <si>
    <t>Ciclev10011288m</t>
  </si>
  <si>
    <t>orange1.1t04457.1_y</t>
  </si>
  <si>
    <t>Ciclev10014145m</t>
  </si>
  <si>
    <t>Cs3g21030.1</t>
  </si>
  <si>
    <t>Ciclev10030391m_y</t>
  </si>
  <si>
    <t>orange1.1t04419.1</t>
  </si>
  <si>
    <t>AT5G45800.1</t>
  </si>
  <si>
    <t>Ciclev10014127m</t>
  </si>
  <si>
    <t>Cs8g11310.1</t>
  </si>
  <si>
    <t>Ciclev10027688m</t>
  </si>
  <si>
    <t>orange1.1t03893.1</t>
  </si>
  <si>
    <t>AT5G58150.1</t>
  </si>
  <si>
    <t>Ciclev10014138m</t>
  </si>
  <si>
    <t>Cs5g34670.1</t>
  </si>
  <si>
    <t>Ciclev10030391m_x</t>
  </si>
  <si>
    <t>orange1.1t05311.1</t>
  </si>
  <si>
    <t>Ciclev10007383m</t>
  </si>
  <si>
    <t>Cs5g05850.1</t>
  </si>
  <si>
    <t>Ciclev10030116m</t>
  </si>
  <si>
    <t>orange1.1t03106.1</t>
  </si>
  <si>
    <t>AT1G06840.1</t>
  </si>
  <si>
    <t>AT5G49780.1</t>
  </si>
  <si>
    <t>Ciclev10010761m</t>
  </si>
  <si>
    <t>Cs4g08190.1</t>
  </si>
  <si>
    <t>Ciclev10018087m</t>
  </si>
  <si>
    <t>orange1.1t03079.1_y</t>
  </si>
  <si>
    <t>AT1G79620.1</t>
  </si>
  <si>
    <t>AT5G49770.1</t>
  </si>
  <si>
    <t>Ciclev10027748m</t>
  </si>
  <si>
    <t>Cs5g25630.1</t>
  </si>
  <si>
    <t>Ciclev10033508m</t>
  </si>
  <si>
    <t>orange1.1t03079.1_x</t>
  </si>
  <si>
    <t>AT5G01950.1</t>
  </si>
  <si>
    <t>AT5G49760.1</t>
  </si>
  <si>
    <t>Ciclev10000155m</t>
  </si>
  <si>
    <t>Cs5g15210.1</t>
  </si>
  <si>
    <t>Ciclev10030587m</t>
  </si>
  <si>
    <t>orange1.1t02882.1</t>
  </si>
  <si>
    <t>AT5G37450.1</t>
  </si>
  <si>
    <t>Ciclev10018723m</t>
  </si>
  <si>
    <t>Cs2g26550.1</t>
  </si>
  <si>
    <t>Ciclev10033505m</t>
  </si>
  <si>
    <t>Cs7g21340.1</t>
  </si>
  <si>
    <t>Ciclev10018710m</t>
  </si>
  <si>
    <t>Cs2g05510.1</t>
  </si>
  <si>
    <t>Ciclev10027283m</t>
  </si>
  <si>
    <t>Cs5g24180.1</t>
  </si>
  <si>
    <t>Ciclev10026946m</t>
  </si>
  <si>
    <t>Cs1g21040.1</t>
  </si>
  <si>
    <t>Ciclev10029995m</t>
  </si>
  <si>
    <t>Cs6g07000.1</t>
  </si>
  <si>
    <t>Ciclev10033404m</t>
  </si>
  <si>
    <t>Cs4g19060.1</t>
  </si>
  <si>
    <t>Ciclev10027166m</t>
  </si>
  <si>
    <t>Cs6g06980.1</t>
  </si>
  <si>
    <t>AT1G07650.1</t>
  </si>
  <si>
    <t>Ciclev10023610m</t>
  </si>
  <si>
    <t>Cs4g15510.1</t>
  </si>
  <si>
    <t>Ciclev10027381m</t>
  </si>
  <si>
    <t>Cs6g06990.1</t>
  </si>
  <si>
    <t>AT1G29730.1</t>
  </si>
  <si>
    <t>AT1G53440.1</t>
  </si>
  <si>
    <t>Ciclev10004254m</t>
  </si>
  <si>
    <t>Cs8g13070.1</t>
  </si>
  <si>
    <t>Ciclev10017693m</t>
  </si>
  <si>
    <t>Cs6g08080.1</t>
  </si>
  <si>
    <t>AT1G29740.1</t>
  </si>
  <si>
    <t>AT1G53430.1</t>
  </si>
  <si>
    <t>Ciclev10024756m</t>
  </si>
  <si>
    <t>Cs5g17530.1</t>
  </si>
  <si>
    <t>Ciclev10030615m</t>
  </si>
  <si>
    <t>Cs1g05370.1</t>
  </si>
  <si>
    <t>AT1G29750.2</t>
  </si>
  <si>
    <t>AT3G14840.2</t>
  </si>
  <si>
    <t>Ciclev10018613m</t>
  </si>
  <si>
    <t>Cs8g03240.1</t>
  </si>
  <si>
    <t>Ciclev10033749m</t>
  </si>
  <si>
    <t>Cs3g06580.1_x</t>
  </si>
  <si>
    <t>AT1G53420.1</t>
  </si>
  <si>
    <t>Ciclev10004276m</t>
  </si>
  <si>
    <t>Cs3g16610.1</t>
  </si>
  <si>
    <t>Ciclev10030614m</t>
  </si>
  <si>
    <t>Cs8g12550.1</t>
  </si>
  <si>
    <t>Ciclev10014061m</t>
  </si>
  <si>
    <t>Cs7g14680.1</t>
  </si>
  <si>
    <t>Ciclev10003289m</t>
  </si>
  <si>
    <t>orange1.1t04906.1</t>
  </si>
  <si>
    <t>Cs9g14980.1</t>
  </si>
  <si>
    <t>Ciclev10003965m</t>
  </si>
  <si>
    <t>Cs8g12570.1</t>
  </si>
  <si>
    <t>AT1G56120.1</t>
  </si>
  <si>
    <t>Cs2g11910.1</t>
  </si>
  <si>
    <t>Ciclev10000036m</t>
  </si>
  <si>
    <t>orange1.1t03841.1</t>
  </si>
  <si>
    <t>AT1G56130.1</t>
  </si>
  <si>
    <t>AT1G56145.1</t>
  </si>
  <si>
    <t>orange1.1t02554.1</t>
  </si>
  <si>
    <t>Ciclev10003538m</t>
  </si>
  <si>
    <t>Cs1g14180.1</t>
  </si>
  <si>
    <t>AT1G56140.1</t>
  </si>
  <si>
    <t>orange1.1t01320.1</t>
  </si>
  <si>
    <t>Ciclev10018315m</t>
  </si>
  <si>
    <t>Cs1g14020.1</t>
  </si>
  <si>
    <t>orange1.1t01949.1</t>
  </si>
  <si>
    <t>Ciclev10018324m</t>
  </si>
  <si>
    <t>Cs9g13500.1</t>
  </si>
  <si>
    <t>orange1.1t01442.1</t>
  </si>
  <si>
    <t>Ciclev10014130m</t>
  </si>
  <si>
    <t>Cs9g12910.1</t>
  </si>
  <si>
    <t>AT1G27190.1</t>
  </si>
  <si>
    <t>AT5G48380.1</t>
  </si>
  <si>
    <t>Ciclev10027227m</t>
  </si>
  <si>
    <t>AT1G69990.1</t>
  </si>
  <si>
    <t>Ciclev10010652m</t>
  </si>
  <si>
    <t>AT3G28450.1</t>
  </si>
  <si>
    <t>Ciclev10024426m</t>
  </si>
  <si>
    <t>Ciclev10030665m</t>
  </si>
  <si>
    <t>AT1G55610.1</t>
  </si>
  <si>
    <t>AT1G74360.1</t>
  </si>
  <si>
    <t>AT1G72300.1</t>
  </si>
  <si>
    <t>AT2G02220.1</t>
  </si>
  <si>
    <t>AT2G01950.1</t>
  </si>
  <si>
    <t>AT5G53890.1</t>
  </si>
  <si>
    <t>AT5G07280.1</t>
  </si>
  <si>
    <t>AT3G13380.1</t>
  </si>
  <si>
    <t>AT4G39400.1</t>
  </si>
  <si>
    <t>AT1G08590.1</t>
  </si>
  <si>
    <t>AT2G41820.1</t>
  </si>
  <si>
    <t>AT1G09970.2</t>
  </si>
  <si>
    <t>AT1G34420.1</t>
  </si>
  <si>
    <t>AT1G17230.1</t>
  </si>
  <si>
    <t>AT1G17750.1</t>
  </si>
  <si>
    <t>AT5G63930.1</t>
  </si>
  <si>
    <t>AT1G28440.1</t>
  </si>
  <si>
    <t>AT2G33170.1</t>
  </si>
  <si>
    <t>AT1G34110.1</t>
  </si>
  <si>
    <t>AT3G24240.1</t>
  </si>
  <si>
    <t>AT1G72180.1</t>
  </si>
  <si>
    <t>AT5G48940.1</t>
  </si>
  <si>
    <t>AT1G73080.1</t>
  </si>
  <si>
    <t>AT5G56040.1</t>
  </si>
  <si>
    <t>AT1G75820.1</t>
  </si>
  <si>
    <t>AT4G26540.1</t>
  </si>
  <si>
    <t>AT5G65700.1</t>
  </si>
  <si>
    <t>AT3G19700.1</t>
  </si>
  <si>
    <t>AT3G49670.1</t>
  </si>
  <si>
    <t>AT4G20270.1</t>
  </si>
  <si>
    <t>AT4G28490.1</t>
  </si>
  <si>
    <t>AT4G20140.1</t>
  </si>
  <si>
    <t>AT5G25930.1</t>
  </si>
  <si>
    <t>AT5G06940.1</t>
  </si>
  <si>
    <t>AT5G49660.1</t>
  </si>
  <si>
    <t>AT5G44700.1</t>
  </si>
  <si>
    <t>AT5G65710.1</t>
  </si>
  <si>
    <t>AT5G61480.1</t>
  </si>
  <si>
    <t>AT1G31420.1</t>
  </si>
  <si>
    <t>LRR-XIIIa</t>
  </si>
  <si>
    <t>AT5G62710.1</t>
  </si>
  <si>
    <t>AT2G35620.1</t>
  </si>
  <si>
    <t>AT2G26330.1</t>
  </si>
  <si>
    <t>LRR-XIIIb</t>
  </si>
  <si>
    <t>AT5G07180.1</t>
  </si>
  <si>
    <t>AT5G62230.1</t>
  </si>
  <si>
    <t>AT2G16250.1</t>
  </si>
  <si>
    <t>LRR-XIV</t>
  </si>
  <si>
    <t>AT5G51350.1</t>
  </si>
  <si>
    <t>AT4G39270.1</t>
  </si>
  <si>
    <t>AT1G69270.1</t>
  </si>
  <si>
    <t>LRR-XV</t>
  </si>
  <si>
    <t>AT3G02130.1</t>
  </si>
  <si>
    <t>AT2G31880.1</t>
  </si>
  <si>
    <t>LRR-XVI</t>
  </si>
  <si>
    <t>Ciclev10019379m</t>
  </si>
  <si>
    <t>Ciclev10000648m</t>
  </si>
  <si>
    <t>Ciclev10007397m</t>
  </si>
  <si>
    <t>Cs5g04310.1</t>
  </si>
  <si>
    <t>Ciclev10004259m</t>
  </si>
  <si>
    <t>Cs3g09490.1</t>
  </si>
  <si>
    <t>Ciclev10007366m</t>
  </si>
  <si>
    <t>Cs9g16120.1</t>
  </si>
  <si>
    <t>Ciclev10000217m</t>
  </si>
  <si>
    <t>Cs4g06230.4</t>
  </si>
  <si>
    <t>Ciclev10027775m</t>
  </si>
  <si>
    <t>Cs4g01330.2</t>
  </si>
  <si>
    <t>Ciclev10014114m</t>
  </si>
  <si>
    <t>Cs8g06370.1</t>
  </si>
  <si>
    <t>Ciclev10013787m</t>
  </si>
  <si>
    <t>Cs3g24860.2</t>
  </si>
  <si>
    <t>Ciclev10033427m</t>
  </si>
  <si>
    <t>Cs2g14640.1</t>
  </si>
  <si>
    <t>Ciclev10018847m</t>
  </si>
  <si>
    <t>Cs7g11550.1</t>
  </si>
  <si>
    <t>Ciclev10019280m</t>
  </si>
  <si>
    <t>Cs6g22240.1</t>
  </si>
  <si>
    <t>orange1.1t00613.1</t>
  </si>
  <si>
    <t>Cs5g06510.1</t>
  </si>
  <si>
    <t>Cs2g04320.1</t>
  </si>
  <si>
    <t>orange1.1t03963.1</t>
  </si>
  <si>
    <t>LRR-RLK groups</t>
  </si>
  <si>
    <t>IDs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5050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9900"/>
      <name val="Calibri"/>
      <family val="2"/>
      <scheme val="minor"/>
    </font>
    <font>
      <sz val="12"/>
      <color rgb="FFFF99CC"/>
      <name val="Calibri"/>
      <family val="2"/>
      <scheme val="minor"/>
    </font>
    <font>
      <sz val="12"/>
      <color rgb="FFFFFF00"/>
      <name val="Calibri"/>
      <family val="2"/>
      <scheme val="minor"/>
    </font>
    <font>
      <sz val="12"/>
      <color rgb="FF66FFFF"/>
      <name val="Calibri"/>
      <family val="2"/>
      <scheme val="minor"/>
    </font>
    <font>
      <sz val="12"/>
      <color theme="8" tint="0.3999755851924192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6"/>
      <name val="Calibri"/>
      <family val="2"/>
      <scheme val="minor"/>
    </font>
    <font>
      <sz val="12"/>
      <color rgb="FF92D050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rgb="FF9900CC"/>
      <name val="Calibri"/>
      <family val="2"/>
      <scheme val="minor"/>
    </font>
    <font>
      <sz val="12"/>
      <color rgb="FFCCCC00"/>
      <name val="Calibri"/>
      <family val="2"/>
      <scheme val="minor"/>
    </font>
    <font>
      <sz val="12"/>
      <color theme="3" tint="0.39997558519241921"/>
      <name val="Calibri"/>
      <family val="2"/>
      <scheme val="minor"/>
    </font>
    <font>
      <sz val="12"/>
      <color theme="5" tint="0.59999389629810485"/>
      <name val="Calibri"/>
      <family val="2"/>
      <scheme val="minor"/>
    </font>
    <font>
      <sz val="12"/>
      <color rgb="FF3366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5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quotePrefix="1" applyFont="1" applyFill="1" applyAlignment="1">
      <alignment horizontal="center"/>
    </xf>
    <xf numFmtId="0" fontId="9" fillId="0" borderId="0" xfId="0" quotePrefix="1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AC818"/>
  <sheetViews>
    <sheetView tabSelected="1" workbookViewId="0">
      <selection activeCell="D7" sqref="D7"/>
    </sheetView>
  </sheetViews>
  <sheetFormatPr defaultColWidth="10.140625" defaultRowHeight="15.75"/>
  <cols>
    <col min="1" max="1" width="20.85546875" style="1" bestFit="1" customWidth="1"/>
    <col min="2" max="2" width="14.5703125" style="1" bestFit="1" customWidth="1"/>
    <col min="4" max="4" width="18.7109375" bestFit="1" customWidth="1"/>
    <col min="7" max="7" width="22.7109375" style="2" bestFit="1" customWidth="1"/>
    <col min="8" max="9" width="10.140625" style="2"/>
    <col min="10" max="10" width="21.28515625" style="3" bestFit="1" customWidth="1"/>
    <col min="11" max="11" width="10.140625" style="2"/>
    <col min="13" max="13" width="21.7109375" bestFit="1" customWidth="1"/>
    <col min="14" max="14" width="24.140625" bestFit="1" customWidth="1"/>
    <col min="15" max="15" width="21.28515625" bestFit="1" customWidth="1"/>
    <col min="18" max="18" width="24.42578125" bestFit="1" customWidth="1"/>
    <col min="25" max="25" width="21.28515625" bestFit="1" customWidth="1"/>
    <col min="28" max="28" width="21.28515625" style="2" bestFit="1" customWidth="1"/>
    <col min="29" max="29" width="10.42578125" style="2" bestFit="1" customWidth="1"/>
  </cols>
  <sheetData>
    <row r="1" spans="1:29">
      <c r="A1" s="1" t="s">
        <v>838</v>
      </c>
      <c r="B1" s="1" t="s">
        <v>837</v>
      </c>
      <c r="Y1" s="4" t="s">
        <v>0</v>
      </c>
      <c r="Z1" t="s">
        <v>1</v>
      </c>
      <c r="AB1" s="2" t="s">
        <v>0</v>
      </c>
      <c r="AC1" s="2" t="s">
        <v>1</v>
      </c>
    </row>
    <row r="2" spans="1:29">
      <c r="A2" s="3" t="s">
        <v>2</v>
      </c>
      <c r="B2" s="3" t="s">
        <v>1</v>
      </c>
      <c r="D2" s="2"/>
      <c r="E2" s="2"/>
      <c r="K2" s="3"/>
      <c r="M2" s="4"/>
      <c r="N2" s="4"/>
      <c r="O2" s="3"/>
      <c r="P2" s="3"/>
      <c r="R2" s="2"/>
      <c r="Y2" s="4" t="s">
        <v>9</v>
      </c>
      <c r="Z2" t="s">
        <v>1</v>
      </c>
      <c r="AB2" s="2" t="s">
        <v>9</v>
      </c>
      <c r="AC2" s="2" t="s">
        <v>1</v>
      </c>
    </row>
    <row r="3" spans="1:29">
      <c r="A3" s="3" t="s">
        <v>10</v>
      </c>
      <c r="B3" s="3" t="s">
        <v>1</v>
      </c>
      <c r="D3" s="2"/>
      <c r="E3" s="2"/>
      <c r="K3" s="3"/>
      <c r="M3" s="4"/>
      <c r="N3" s="4"/>
      <c r="O3" s="3"/>
      <c r="P3" s="3"/>
      <c r="R3" s="2"/>
      <c r="Y3" s="4" t="s">
        <v>16</v>
      </c>
      <c r="Z3" t="s">
        <v>1</v>
      </c>
      <c r="AB3" s="2" t="s">
        <v>16</v>
      </c>
      <c r="AC3" s="2" t="s">
        <v>1</v>
      </c>
    </row>
    <row r="4" spans="1:29">
      <c r="A4" s="3" t="s">
        <v>17</v>
      </c>
      <c r="B4" s="3" t="s">
        <v>1</v>
      </c>
      <c r="D4" s="2"/>
      <c r="E4" s="2"/>
      <c r="K4" s="3"/>
      <c r="M4" s="4"/>
      <c r="N4" s="4"/>
      <c r="O4" s="3"/>
      <c r="P4" s="3"/>
      <c r="R4" s="2"/>
      <c r="Y4" s="4" t="s">
        <v>23</v>
      </c>
      <c r="Z4" t="s">
        <v>1</v>
      </c>
      <c r="AB4" s="2" t="s">
        <v>23</v>
      </c>
      <c r="AC4" s="2" t="s">
        <v>1</v>
      </c>
    </row>
    <row r="5" spans="1:29">
      <c r="A5" s="3" t="s">
        <v>24</v>
      </c>
      <c r="B5" s="3" t="s">
        <v>1</v>
      </c>
      <c r="D5" s="2"/>
      <c r="E5" s="2"/>
      <c r="K5" s="3"/>
      <c r="M5" s="4"/>
      <c r="N5" s="4"/>
      <c r="O5" s="3"/>
      <c r="P5" s="3"/>
      <c r="R5" s="2"/>
      <c r="Y5" s="4" t="s">
        <v>30</v>
      </c>
      <c r="Z5" t="s">
        <v>1</v>
      </c>
      <c r="AB5" s="2" t="s">
        <v>30</v>
      </c>
      <c r="AC5" s="2" t="s">
        <v>1</v>
      </c>
    </row>
    <row r="6" spans="1:29">
      <c r="A6" s="3" t="s">
        <v>31</v>
      </c>
      <c r="B6" s="3" t="s">
        <v>1</v>
      </c>
      <c r="D6" s="2"/>
      <c r="E6" s="2"/>
      <c r="K6" s="3"/>
      <c r="M6" s="4"/>
      <c r="N6" s="4"/>
      <c r="O6" s="3"/>
      <c r="P6" s="3"/>
      <c r="R6" s="2"/>
      <c r="Y6" s="4" t="s">
        <v>37</v>
      </c>
      <c r="Z6" t="s">
        <v>1</v>
      </c>
      <c r="AB6" s="2" t="s">
        <v>37</v>
      </c>
      <c r="AC6" s="2" t="s">
        <v>1</v>
      </c>
    </row>
    <row r="7" spans="1:29">
      <c r="A7" s="3" t="s">
        <v>38</v>
      </c>
      <c r="B7" s="3" t="s">
        <v>1</v>
      </c>
      <c r="D7" s="2"/>
      <c r="E7" s="2"/>
      <c r="K7" s="3"/>
      <c r="M7" s="4"/>
      <c r="N7" s="4"/>
      <c r="O7" s="3"/>
      <c r="P7" s="3"/>
      <c r="R7" s="2"/>
      <c r="Y7" s="4" t="s">
        <v>44</v>
      </c>
      <c r="Z7" t="s">
        <v>1</v>
      </c>
      <c r="AB7" s="2" t="s">
        <v>44</v>
      </c>
      <c r="AC7" s="2" t="s">
        <v>1</v>
      </c>
    </row>
    <row r="8" spans="1:29">
      <c r="A8" s="3" t="s">
        <v>0</v>
      </c>
      <c r="B8" s="3" t="s">
        <v>1</v>
      </c>
      <c r="D8" s="2"/>
      <c r="E8" s="2"/>
      <c r="K8" s="3"/>
      <c r="M8" s="4"/>
      <c r="N8" s="4"/>
      <c r="O8" s="3"/>
      <c r="P8" s="3"/>
      <c r="R8" s="2"/>
      <c r="Y8" s="4" t="s">
        <v>50</v>
      </c>
      <c r="Z8" t="s">
        <v>1</v>
      </c>
      <c r="AB8" s="2" t="s">
        <v>50</v>
      </c>
      <c r="AC8" s="2" t="s">
        <v>1</v>
      </c>
    </row>
    <row r="9" spans="1:29">
      <c r="A9" s="3" t="s">
        <v>30</v>
      </c>
      <c r="B9" s="3" t="s">
        <v>1</v>
      </c>
      <c r="D9" s="2"/>
      <c r="E9" s="2"/>
      <c r="K9" s="3"/>
      <c r="M9" s="4"/>
      <c r="N9" s="4"/>
      <c r="O9" s="3"/>
      <c r="P9" s="3"/>
      <c r="R9" s="2"/>
      <c r="Y9" s="4" t="s">
        <v>56</v>
      </c>
      <c r="Z9" t="s">
        <v>1</v>
      </c>
      <c r="AB9" s="2" t="s">
        <v>56</v>
      </c>
      <c r="AC9" s="2" t="s">
        <v>1</v>
      </c>
    </row>
    <row r="10" spans="1:29">
      <c r="A10" s="3" t="s">
        <v>50</v>
      </c>
      <c r="B10" s="3" t="s">
        <v>1</v>
      </c>
      <c r="D10" s="2"/>
      <c r="E10" s="2"/>
      <c r="K10" s="3"/>
      <c r="M10" s="4"/>
      <c r="N10" s="4"/>
      <c r="O10" s="3"/>
      <c r="P10" s="3"/>
      <c r="R10" s="2"/>
      <c r="Y10" s="4" t="s">
        <v>62</v>
      </c>
      <c r="Z10" t="s">
        <v>1</v>
      </c>
      <c r="AB10" s="2" t="s">
        <v>62</v>
      </c>
      <c r="AC10" s="2" t="s">
        <v>1</v>
      </c>
    </row>
    <row r="11" spans="1:29">
      <c r="A11" s="3" t="s">
        <v>63</v>
      </c>
      <c r="B11" s="3" t="s">
        <v>1</v>
      </c>
      <c r="D11" s="2"/>
      <c r="E11" s="2"/>
      <c r="K11" s="3"/>
      <c r="M11" s="4"/>
      <c r="N11" s="4"/>
      <c r="O11" s="3"/>
      <c r="P11" s="3"/>
      <c r="Y11" s="4" t="s">
        <v>69</v>
      </c>
      <c r="Z11" t="s">
        <v>1</v>
      </c>
      <c r="AB11" s="2" t="s">
        <v>69</v>
      </c>
      <c r="AC11" s="2" t="s">
        <v>1</v>
      </c>
    </row>
    <row r="12" spans="1:29">
      <c r="A12" s="3" t="s">
        <v>70</v>
      </c>
      <c r="B12" s="3" t="s">
        <v>1</v>
      </c>
      <c r="D12" s="2"/>
      <c r="E12" s="2"/>
      <c r="K12" s="3"/>
      <c r="M12" s="4"/>
      <c r="N12" s="4"/>
      <c r="O12" s="3"/>
      <c r="P12" s="3"/>
      <c r="Y12" s="4" t="s">
        <v>75</v>
      </c>
      <c r="Z12" t="s">
        <v>1</v>
      </c>
      <c r="AB12" s="2" t="s">
        <v>75</v>
      </c>
      <c r="AC12" s="2" t="s">
        <v>1</v>
      </c>
    </row>
    <row r="13" spans="1:29">
      <c r="A13" s="3" t="s">
        <v>62</v>
      </c>
      <c r="B13" s="3" t="s">
        <v>1</v>
      </c>
      <c r="D13" s="2"/>
      <c r="E13" s="2"/>
      <c r="K13" s="3"/>
      <c r="M13" s="4"/>
      <c r="N13" s="4"/>
      <c r="O13" s="3"/>
      <c r="P13" s="3"/>
      <c r="Y13" s="4" t="s">
        <v>80</v>
      </c>
      <c r="Z13" t="s">
        <v>1</v>
      </c>
      <c r="AB13" s="2" t="s">
        <v>80</v>
      </c>
      <c r="AC13" s="2" t="s">
        <v>1</v>
      </c>
    </row>
    <row r="14" spans="1:29">
      <c r="A14" s="3" t="s">
        <v>56</v>
      </c>
      <c r="B14" s="3" t="s">
        <v>1</v>
      </c>
      <c r="D14" s="2"/>
      <c r="E14" s="2"/>
      <c r="K14" s="3"/>
      <c r="M14" s="4"/>
      <c r="N14" s="4"/>
      <c r="O14" s="3"/>
      <c r="P14" s="3"/>
      <c r="Y14" s="4" t="s">
        <v>85</v>
      </c>
      <c r="Z14" t="s">
        <v>1</v>
      </c>
      <c r="AB14" s="2" t="s">
        <v>85</v>
      </c>
      <c r="AC14" s="2" t="s">
        <v>1</v>
      </c>
    </row>
    <row r="15" spans="1:29">
      <c r="A15" s="3" t="s">
        <v>44</v>
      </c>
      <c r="B15" s="3" t="s">
        <v>1</v>
      </c>
      <c r="D15" s="2"/>
      <c r="E15" s="2"/>
      <c r="K15" s="3"/>
      <c r="M15" s="4"/>
      <c r="N15" s="4"/>
      <c r="O15" s="3"/>
      <c r="P15" s="3"/>
      <c r="Y15" s="4" t="s">
        <v>63</v>
      </c>
      <c r="Z15" t="s">
        <v>1</v>
      </c>
      <c r="AB15" s="2" t="s">
        <v>63</v>
      </c>
      <c r="AC15" s="2" t="s">
        <v>1</v>
      </c>
    </row>
    <row r="16" spans="1:29">
      <c r="A16" s="3" t="s">
        <v>69</v>
      </c>
      <c r="B16" s="3" t="s">
        <v>1</v>
      </c>
      <c r="D16" s="2"/>
      <c r="E16" s="2"/>
      <c r="K16" s="3"/>
      <c r="M16" s="4"/>
      <c r="N16" s="4"/>
      <c r="O16" s="3"/>
      <c r="P16" s="3"/>
      <c r="Y16" s="4" t="s">
        <v>94</v>
      </c>
      <c r="Z16" t="s">
        <v>1</v>
      </c>
      <c r="AB16" s="2" t="s">
        <v>94</v>
      </c>
      <c r="AC16" s="2" t="s">
        <v>1</v>
      </c>
    </row>
    <row r="17" spans="1:29">
      <c r="A17" s="3" t="s">
        <v>95</v>
      </c>
      <c r="B17" s="3" t="s">
        <v>1</v>
      </c>
      <c r="D17" s="2"/>
      <c r="E17" s="2"/>
      <c r="K17" s="3"/>
      <c r="M17" s="4"/>
      <c r="N17" s="4"/>
      <c r="O17" s="3"/>
      <c r="P17" s="3"/>
      <c r="Y17" s="4" t="s">
        <v>24</v>
      </c>
      <c r="Z17" t="s">
        <v>1</v>
      </c>
      <c r="AB17" s="2" t="s">
        <v>24</v>
      </c>
      <c r="AC17" s="2" t="s">
        <v>1</v>
      </c>
    </row>
    <row r="18" spans="1:29">
      <c r="A18" s="3" t="s">
        <v>100</v>
      </c>
      <c r="B18" s="3" t="s">
        <v>1</v>
      </c>
      <c r="D18" s="2"/>
      <c r="E18" s="2"/>
      <c r="K18" s="3"/>
      <c r="M18" s="4"/>
      <c r="N18" s="4"/>
      <c r="O18" s="3"/>
      <c r="P18" s="3"/>
      <c r="Y18" s="4" t="s">
        <v>31</v>
      </c>
      <c r="Z18" t="s">
        <v>1</v>
      </c>
      <c r="AB18" s="2" t="s">
        <v>31</v>
      </c>
      <c r="AC18" s="2" t="s">
        <v>1</v>
      </c>
    </row>
    <row r="19" spans="1:29">
      <c r="A19" s="3" t="s">
        <v>105</v>
      </c>
      <c r="B19" s="3" t="s">
        <v>1</v>
      </c>
      <c r="D19" s="2"/>
      <c r="E19" s="2"/>
      <c r="K19" s="3"/>
      <c r="M19" s="4"/>
      <c r="N19" s="4"/>
      <c r="O19" s="3"/>
      <c r="P19" s="3"/>
      <c r="Y19" s="4" t="s">
        <v>38</v>
      </c>
      <c r="Z19" t="s">
        <v>1</v>
      </c>
      <c r="AB19" s="2" t="s">
        <v>38</v>
      </c>
      <c r="AC19" s="2" t="s">
        <v>1</v>
      </c>
    </row>
    <row r="20" spans="1:29">
      <c r="A20" s="3" t="s">
        <v>110</v>
      </c>
      <c r="B20" s="3" t="s">
        <v>1</v>
      </c>
      <c r="D20" s="2"/>
      <c r="E20" s="2"/>
      <c r="K20" s="3"/>
      <c r="M20" s="4"/>
      <c r="N20" s="4"/>
      <c r="O20" s="3"/>
      <c r="P20" s="3"/>
      <c r="Y20" s="4" t="s">
        <v>95</v>
      </c>
      <c r="Z20" t="s">
        <v>1</v>
      </c>
      <c r="AB20" s="2" t="s">
        <v>95</v>
      </c>
      <c r="AC20" s="2" t="s">
        <v>1</v>
      </c>
    </row>
    <row r="21" spans="1:29">
      <c r="A21" s="3" t="s">
        <v>115</v>
      </c>
      <c r="B21" s="3" t="s">
        <v>1</v>
      </c>
      <c r="D21" s="2"/>
      <c r="E21" s="2"/>
      <c r="K21" s="3"/>
      <c r="M21" s="4"/>
      <c r="N21" s="4"/>
      <c r="O21" s="3"/>
      <c r="P21" s="3"/>
      <c r="Y21" s="4" t="s">
        <v>121</v>
      </c>
      <c r="Z21" t="s">
        <v>1</v>
      </c>
      <c r="AB21" s="2" t="s">
        <v>121</v>
      </c>
      <c r="AC21" s="2" t="s">
        <v>1</v>
      </c>
    </row>
    <row r="22" spans="1:29">
      <c r="A22" s="3" t="s">
        <v>122</v>
      </c>
      <c r="B22" s="3" t="s">
        <v>1</v>
      </c>
      <c r="D22" s="2"/>
      <c r="E22" s="2"/>
      <c r="K22" s="3"/>
      <c r="M22" s="4"/>
      <c r="N22" s="4"/>
      <c r="O22" s="3"/>
      <c r="P22" s="3"/>
      <c r="Y22" s="4" t="s">
        <v>100</v>
      </c>
      <c r="Z22" t="s">
        <v>1</v>
      </c>
      <c r="AB22" s="2" t="s">
        <v>100</v>
      </c>
      <c r="AC22" s="2" t="s">
        <v>1</v>
      </c>
    </row>
    <row r="23" spans="1:29">
      <c r="A23" s="3" t="s">
        <v>127</v>
      </c>
      <c r="B23" s="3" t="s">
        <v>1</v>
      </c>
      <c r="D23" s="2"/>
      <c r="E23" s="2"/>
      <c r="K23" s="3"/>
      <c r="M23" s="4"/>
      <c r="N23" s="4"/>
      <c r="O23" s="3"/>
      <c r="P23" s="3"/>
      <c r="Y23" s="4" t="s">
        <v>10</v>
      </c>
      <c r="Z23" t="s">
        <v>1</v>
      </c>
      <c r="AB23" s="2" t="s">
        <v>10</v>
      </c>
      <c r="AC23" s="2" t="s">
        <v>1</v>
      </c>
    </row>
    <row r="24" spans="1:29">
      <c r="A24" s="3" t="s">
        <v>132</v>
      </c>
      <c r="B24" s="3" t="s">
        <v>1</v>
      </c>
      <c r="D24" s="2"/>
      <c r="E24" s="2"/>
      <c r="K24" s="3"/>
      <c r="M24" s="4"/>
      <c r="N24" s="4"/>
      <c r="O24" s="3"/>
      <c r="P24" s="3"/>
      <c r="Y24" s="4" t="s">
        <v>70</v>
      </c>
      <c r="Z24" t="s">
        <v>1</v>
      </c>
      <c r="AB24" s="2" t="s">
        <v>70</v>
      </c>
      <c r="AC24" s="2" t="s">
        <v>1</v>
      </c>
    </row>
    <row r="25" spans="1:29">
      <c r="A25" s="3" t="s">
        <v>137</v>
      </c>
      <c r="B25" s="3" t="s">
        <v>1</v>
      </c>
      <c r="D25" s="2"/>
      <c r="E25" s="2"/>
      <c r="K25" s="3"/>
      <c r="M25" s="4"/>
      <c r="N25" s="4"/>
      <c r="O25" s="3"/>
      <c r="P25" s="3"/>
      <c r="Y25" s="4" t="s">
        <v>110</v>
      </c>
      <c r="Z25" t="s">
        <v>1</v>
      </c>
      <c r="AB25" s="2" t="s">
        <v>110</v>
      </c>
      <c r="AC25" s="2" t="s">
        <v>1</v>
      </c>
    </row>
    <row r="26" spans="1:29">
      <c r="A26" s="3" t="s">
        <v>142</v>
      </c>
      <c r="B26" s="3" t="s">
        <v>1</v>
      </c>
      <c r="D26" s="2"/>
      <c r="E26" s="2"/>
      <c r="K26" s="3"/>
      <c r="M26" s="4"/>
      <c r="N26" s="4"/>
      <c r="O26" s="3"/>
      <c r="P26" s="3"/>
      <c r="Y26" s="4" t="s">
        <v>122</v>
      </c>
      <c r="Z26" t="s">
        <v>1</v>
      </c>
      <c r="AB26" s="2" t="s">
        <v>122</v>
      </c>
      <c r="AC26" s="2" t="s">
        <v>1</v>
      </c>
    </row>
    <row r="27" spans="1:29">
      <c r="A27" s="3" t="s">
        <v>147</v>
      </c>
      <c r="B27" s="3" t="s">
        <v>1</v>
      </c>
      <c r="D27" s="2"/>
      <c r="E27" s="2"/>
      <c r="K27" s="3"/>
      <c r="M27" s="4"/>
      <c r="N27" s="4"/>
      <c r="O27" s="3"/>
      <c r="P27" s="3"/>
      <c r="Y27" s="4" t="s">
        <v>127</v>
      </c>
      <c r="Z27" t="s">
        <v>1</v>
      </c>
      <c r="AB27" s="2" t="s">
        <v>127</v>
      </c>
      <c r="AC27" s="2" t="s">
        <v>1</v>
      </c>
    </row>
    <row r="28" spans="1:29">
      <c r="A28" s="3" t="s">
        <v>152</v>
      </c>
      <c r="B28" s="3" t="s">
        <v>1</v>
      </c>
      <c r="D28" s="2"/>
      <c r="E28" s="2"/>
      <c r="K28" s="3"/>
      <c r="M28" s="4"/>
      <c r="N28" s="4"/>
      <c r="O28" s="3"/>
      <c r="P28" s="3"/>
      <c r="Y28" s="4" t="s">
        <v>115</v>
      </c>
      <c r="Z28" t="s">
        <v>1</v>
      </c>
      <c r="AB28" s="2" t="s">
        <v>115</v>
      </c>
      <c r="AC28" s="2" t="s">
        <v>1</v>
      </c>
    </row>
    <row r="29" spans="1:29">
      <c r="A29" s="3" t="s">
        <v>16</v>
      </c>
      <c r="B29" s="3" t="s">
        <v>1</v>
      </c>
      <c r="D29" s="2"/>
      <c r="E29" s="2"/>
      <c r="K29" s="3"/>
      <c r="M29" s="4"/>
      <c r="N29" s="4"/>
      <c r="O29" s="3"/>
      <c r="P29" s="3"/>
      <c r="Y29" s="4" t="s">
        <v>105</v>
      </c>
      <c r="Z29" t="s">
        <v>1</v>
      </c>
      <c r="AB29" s="2" t="s">
        <v>105</v>
      </c>
      <c r="AC29" s="2" t="s">
        <v>1</v>
      </c>
    </row>
    <row r="30" spans="1:29">
      <c r="A30" s="3" t="s">
        <v>121</v>
      </c>
      <c r="B30" s="3" t="s">
        <v>1</v>
      </c>
      <c r="D30" s="2"/>
      <c r="E30" s="2"/>
      <c r="K30" s="3"/>
      <c r="M30" s="4"/>
      <c r="N30" s="4"/>
      <c r="O30" s="3"/>
      <c r="P30" s="3"/>
      <c r="Y30" s="4" t="s">
        <v>165</v>
      </c>
      <c r="Z30" t="s">
        <v>1</v>
      </c>
      <c r="AB30" s="2" t="s">
        <v>165</v>
      </c>
      <c r="AC30" s="2" t="s">
        <v>1</v>
      </c>
    </row>
    <row r="31" spans="1:29">
      <c r="A31" s="3" t="s">
        <v>23</v>
      </c>
      <c r="B31" s="3" t="s">
        <v>1</v>
      </c>
      <c r="D31" s="2"/>
      <c r="E31" s="2"/>
      <c r="K31" s="3"/>
      <c r="M31" s="4"/>
      <c r="N31" s="4"/>
      <c r="O31" s="3"/>
      <c r="P31" s="3"/>
      <c r="Y31" s="4" t="s">
        <v>170</v>
      </c>
      <c r="Z31" t="s">
        <v>1</v>
      </c>
      <c r="AB31" s="2" t="s">
        <v>170</v>
      </c>
      <c r="AC31" s="2" t="s">
        <v>1</v>
      </c>
    </row>
    <row r="32" spans="1:29">
      <c r="A32" s="3" t="s">
        <v>80</v>
      </c>
      <c r="B32" s="3" t="s">
        <v>1</v>
      </c>
      <c r="D32" s="2"/>
      <c r="E32" s="2"/>
      <c r="K32" s="3"/>
      <c r="M32" s="4"/>
      <c r="N32" s="4"/>
      <c r="O32" s="3"/>
      <c r="P32" s="3"/>
      <c r="Y32" s="4" t="s">
        <v>17</v>
      </c>
      <c r="Z32" t="s">
        <v>1</v>
      </c>
      <c r="AB32" s="2" t="s">
        <v>17</v>
      </c>
      <c r="AC32" s="2" t="s">
        <v>1</v>
      </c>
    </row>
    <row r="33" spans="1:29">
      <c r="A33" s="3" t="s">
        <v>75</v>
      </c>
      <c r="B33" s="3" t="s">
        <v>1</v>
      </c>
      <c r="D33" s="2"/>
      <c r="E33" s="2"/>
      <c r="K33" s="3"/>
      <c r="M33" s="4"/>
      <c r="N33" s="4"/>
      <c r="O33" s="3"/>
      <c r="P33" s="3"/>
      <c r="Y33" s="4" t="s">
        <v>152</v>
      </c>
      <c r="Z33" t="s">
        <v>1</v>
      </c>
      <c r="AB33" s="2" t="s">
        <v>152</v>
      </c>
      <c r="AC33" s="2" t="s">
        <v>1</v>
      </c>
    </row>
    <row r="34" spans="1:29">
      <c r="A34" s="3" t="s">
        <v>85</v>
      </c>
      <c r="B34" s="3" t="s">
        <v>1</v>
      </c>
      <c r="D34" s="2"/>
      <c r="E34" s="2"/>
      <c r="K34" s="3"/>
      <c r="M34" s="4"/>
      <c r="N34" s="4"/>
      <c r="O34" s="3"/>
      <c r="P34" s="3"/>
      <c r="Y34" s="4" t="s">
        <v>2</v>
      </c>
      <c r="Z34" t="s">
        <v>1</v>
      </c>
      <c r="AB34" s="2" t="s">
        <v>2</v>
      </c>
      <c r="AC34" s="2" t="s">
        <v>1</v>
      </c>
    </row>
    <row r="35" spans="1:29">
      <c r="A35" s="3" t="s">
        <v>94</v>
      </c>
      <c r="B35" s="3" t="s">
        <v>1</v>
      </c>
      <c r="D35" s="2"/>
      <c r="E35" s="2"/>
      <c r="K35" s="3"/>
      <c r="M35" s="4"/>
      <c r="N35" s="4"/>
      <c r="O35" s="3"/>
      <c r="P35" s="3"/>
      <c r="Y35" s="4" t="s">
        <v>147</v>
      </c>
      <c r="Z35" t="s">
        <v>1</v>
      </c>
      <c r="AB35" s="2" t="s">
        <v>147</v>
      </c>
      <c r="AC35" s="2" t="s">
        <v>1</v>
      </c>
    </row>
    <row r="36" spans="1:29">
      <c r="A36" s="3" t="s">
        <v>9</v>
      </c>
      <c r="B36" s="3" t="s">
        <v>1</v>
      </c>
      <c r="D36" s="2"/>
      <c r="E36" s="2"/>
      <c r="K36" s="3"/>
      <c r="M36" s="4"/>
      <c r="N36" s="4"/>
      <c r="O36" s="3"/>
      <c r="P36" s="3"/>
      <c r="Y36" s="4" t="s">
        <v>132</v>
      </c>
      <c r="Z36" t="s">
        <v>1</v>
      </c>
      <c r="AB36" s="2" t="s">
        <v>132</v>
      </c>
      <c r="AC36" s="2" t="s">
        <v>1</v>
      </c>
    </row>
    <row r="37" spans="1:29">
      <c r="A37" s="3" t="s">
        <v>37</v>
      </c>
      <c r="B37" s="3" t="s">
        <v>1</v>
      </c>
      <c r="D37" s="2"/>
      <c r="E37" s="2"/>
      <c r="K37" s="3"/>
      <c r="M37" s="4"/>
      <c r="N37" s="4"/>
      <c r="O37" s="3"/>
      <c r="P37" s="3"/>
      <c r="Y37" s="4" t="s">
        <v>137</v>
      </c>
      <c r="Z37" t="s">
        <v>1</v>
      </c>
      <c r="AB37" s="2" t="s">
        <v>137</v>
      </c>
      <c r="AC37" s="2" t="s">
        <v>1</v>
      </c>
    </row>
    <row r="38" spans="1:29">
      <c r="A38" s="3" t="s">
        <v>170</v>
      </c>
      <c r="B38" s="3" t="s">
        <v>1</v>
      </c>
      <c r="D38" s="2"/>
      <c r="E38" s="2"/>
      <c r="K38" s="3"/>
      <c r="M38" s="4"/>
      <c r="N38" s="4"/>
      <c r="O38" s="3"/>
      <c r="P38" s="3"/>
      <c r="Y38" s="4" t="s">
        <v>142</v>
      </c>
      <c r="Z38" t="s">
        <v>1</v>
      </c>
      <c r="AB38" s="2" t="s">
        <v>142</v>
      </c>
      <c r="AC38" s="2" t="s">
        <v>1</v>
      </c>
    </row>
    <row r="39" spans="1:29">
      <c r="A39" s="3" t="s">
        <v>165</v>
      </c>
      <c r="B39" s="3" t="s">
        <v>1</v>
      </c>
      <c r="D39" s="2"/>
      <c r="E39" s="2"/>
      <c r="K39" s="3"/>
      <c r="M39" s="4"/>
      <c r="N39" s="4"/>
      <c r="O39" s="3"/>
      <c r="P39" s="3"/>
      <c r="Y39" s="4" t="s">
        <v>203</v>
      </c>
      <c r="Z39" t="s">
        <v>65</v>
      </c>
      <c r="AB39" s="2" t="s">
        <v>3</v>
      </c>
      <c r="AC39" s="2" t="s">
        <v>1</v>
      </c>
    </row>
    <row r="40" spans="1:29">
      <c r="A40" s="3" t="s">
        <v>3</v>
      </c>
      <c r="B40" s="3" t="s">
        <v>1</v>
      </c>
      <c r="D40" s="2"/>
      <c r="E40" s="2"/>
      <c r="K40" s="3"/>
      <c r="M40" s="4"/>
      <c r="N40" s="4"/>
      <c r="O40" s="3"/>
      <c r="P40" s="3"/>
      <c r="Y40" s="4" t="s">
        <v>209</v>
      </c>
      <c r="Z40" t="s">
        <v>65</v>
      </c>
      <c r="AB40" s="2" t="s">
        <v>11</v>
      </c>
      <c r="AC40" s="2" t="s">
        <v>1</v>
      </c>
    </row>
    <row r="41" spans="1:29">
      <c r="A41" s="3" t="s">
        <v>11</v>
      </c>
      <c r="B41" s="3" t="s">
        <v>1</v>
      </c>
      <c r="D41" s="2"/>
      <c r="E41" s="2"/>
      <c r="K41" s="3"/>
      <c r="M41" s="4"/>
      <c r="N41" s="4"/>
      <c r="O41" s="3"/>
      <c r="P41" s="3"/>
      <c r="Y41" s="4" t="s">
        <v>215</v>
      </c>
      <c r="Z41" t="s">
        <v>65</v>
      </c>
      <c r="AB41" s="2" t="s">
        <v>18</v>
      </c>
      <c r="AC41" s="2" t="s">
        <v>1</v>
      </c>
    </row>
    <row r="42" spans="1:29">
      <c r="A42" s="3" t="s">
        <v>18</v>
      </c>
      <c r="B42" s="3" t="s">
        <v>1</v>
      </c>
      <c r="D42" s="2"/>
      <c r="E42" s="2"/>
      <c r="K42" s="3"/>
      <c r="M42" s="4"/>
      <c r="N42" s="4"/>
      <c r="O42" s="3"/>
      <c r="P42" s="3"/>
      <c r="Y42" s="4" t="s">
        <v>221</v>
      </c>
      <c r="Z42" t="s">
        <v>65</v>
      </c>
      <c r="AB42" s="2" t="s">
        <v>25</v>
      </c>
      <c r="AC42" s="2" t="s">
        <v>1</v>
      </c>
    </row>
    <row r="43" spans="1:29">
      <c r="A43" s="3" t="s">
        <v>25</v>
      </c>
      <c r="B43" s="3" t="s">
        <v>1</v>
      </c>
      <c r="D43" s="2"/>
      <c r="E43" s="2"/>
      <c r="K43" s="3"/>
      <c r="M43" s="4"/>
      <c r="N43" s="4"/>
      <c r="O43" s="3"/>
      <c r="P43" s="3"/>
      <c r="Y43" s="4" t="s">
        <v>216</v>
      </c>
      <c r="Z43" t="s">
        <v>65</v>
      </c>
      <c r="AB43" s="2" t="s">
        <v>32</v>
      </c>
      <c r="AC43" s="2" t="s">
        <v>1</v>
      </c>
    </row>
    <row r="44" spans="1:29">
      <c r="A44" s="3" t="s">
        <v>32</v>
      </c>
      <c r="B44" s="3" t="s">
        <v>1</v>
      </c>
      <c r="D44" s="2"/>
      <c r="E44" s="2"/>
      <c r="K44" s="3"/>
      <c r="M44" s="4"/>
      <c r="N44" s="4"/>
      <c r="O44" s="3"/>
      <c r="P44" s="3"/>
      <c r="Y44" s="4" t="s">
        <v>231</v>
      </c>
      <c r="Z44" t="s">
        <v>65</v>
      </c>
      <c r="AB44" s="2" t="s">
        <v>39</v>
      </c>
      <c r="AC44" s="2" t="s">
        <v>1</v>
      </c>
    </row>
    <row r="45" spans="1:29">
      <c r="A45" s="3" t="s">
        <v>39</v>
      </c>
      <c r="B45" s="3" t="s">
        <v>1</v>
      </c>
      <c r="D45" s="2"/>
      <c r="E45" s="2"/>
      <c r="K45" s="3"/>
      <c r="M45" s="4"/>
      <c r="N45" s="4"/>
      <c r="O45" s="3"/>
      <c r="P45" s="3"/>
      <c r="Y45" s="4" t="s">
        <v>236</v>
      </c>
      <c r="Z45" t="s">
        <v>65</v>
      </c>
      <c r="AB45" s="2" t="s">
        <v>45</v>
      </c>
      <c r="AC45" s="2" t="s">
        <v>1</v>
      </c>
    </row>
    <row r="46" spans="1:29">
      <c r="A46" s="3" t="s">
        <v>45</v>
      </c>
      <c r="B46" s="3" t="s">
        <v>1</v>
      </c>
      <c r="D46" s="2"/>
      <c r="E46" s="2"/>
      <c r="K46" s="3"/>
      <c r="M46" s="4"/>
      <c r="N46" s="4"/>
      <c r="O46" s="3"/>
      <c r="P46" s="3"/>
      <c r="Y46" s="4" t="s">
        <v>241</v>
      </c>
      <c r="Z46" t="s">
        <v>65</v>
      </c>
      <c r="AB46" s="2" t="s">
        <v>51</v>
      </c>
      <c r="AC46" s="2" t="s">
        <v>1</v>
      </c>
    </row>
    <row r="47" spans="1:29">
      <c r="A47" s="3" t="s">
        <v>51</v>
      </c>
      <c r="B47" s="3" t="s">
        <v>1</v>
      </c>
      <c r="D47" s="2"/>
      <c r="E47" s="2"/>
      <c r="K47" s="3"/>
      <c r="M47" s="4"/>
      <c r="N47" s="4"/>
      <c r="O47" s="3"/>
      <c r="P47" s="3"/>
      <c r="Y47" s="4" t="s">
        <v>226</v>
      </c>
      <c r="Z47" t="s">
        <v>65</v>
      </c>
      <c r="AB47" s="2" t="s">
        <v>57</v>
      </c>
      <c r="AC47" s="2" t="s">
        <v>1</v>
      </c>
    </row>
    <row r="48" spans="1:29">
      <c r="A48" s="3" t="s">
        <v>57</v>
      </c>
      <c r="B48" s="3" t="s">
        <v>1</v>
      </c>
      <c r="D48" s="2"/>
      <c r="E48" s="2"/>
      <c r="K48" s="3"/>
      <c r="M48" s="4"/>
      <c r="N48" s="4"/>
      <c r="O48" s="3"/>
      <c r="P48" s="3"/>
      <c r="Y48" s="4" t="s">
        <v>210</v>
      </c>
      <c r="Z48" t="s">
        <v>65</v>
      </c>
      <c r="AB48" s="3" t="s">
        <v>4</v>
      </c>
      <c r="AC48" s="3" t="s">
        <v>1</v>
      </c>
    </row>
    <row r="49" spans="1:29">
      <c r="A49" s="3" t="s">
        <v>4</v>
      </c>
      <c r="B49" s="3" t="s">
        <v>1</v>
      </c>
      <c r="D49" s="2"/>
      <c r="E49" s="2"/>
      <c r="K49" s="3"/>
      <c r="M49" s="4"/>
      <c r="N49" s="4"/>
      <c r="O49" s="3"/>
      <c r="P49" s="3"/>
      <c r="Y49" s="4" t="s">
        <v>254</v>
      </c>
      <c r="Z49" t="s">
        <v>65</v>
      </c>
      <c r="AB49" s="3" t="s">
        <v>12</v>
      </c>
      <c r="AC49" s="3" t="s">
        <v>1</v>
      </c>
    </row>
    <row r="50" spans="1:29">
      <c r="A50" s="3" t="s">
        <v>12</v>
      </c>
      <c r="B50" s="3" t="s">
        <v>1</v>
      </c>
      <c r="D50" s="2"/>
      <c r="E50" s="2"/>
      <c r="K50" s="3"/>
      <c r="M50" s="4"/>
      <c r="N50" s="4"/>
      <c r="O50" s="3"/>
      <c r="P50" s="3"/>
      <c r="Y50" s="4" t="s">
        <v>259</v>
      </c>
      <c r="Z50" t="s">
        <v>65</v>
      </c>
      <c r="AB50" s="3" t="s">
        <v>19</v>
      </c>
      <c r="AC50" s="3" t="s">
        <v>1</v>
      </c>
    </row>
    <row r="51" spans="1:29">
      <c r="A51" s="3" t="s">
        <v>19</v>
      </c>
      <c r="B51" s="3" t="s">
        <v>1</v>
      </c>
      <c r="D51" s="2"/>
      <c r="E51" s="2"/>
      <c r="K51" s="3"/>
      <c r="M51" s="4"/>
      <c r="N51" s="4"/>
      <c r="O51" s="3"/>
      <c r="P51" s="3"/>
      <c r="Y51" s="4" t="s">
        <v>204</v>
      </c>
      <c r="Z51" t="s">
        <v>65</v>
      </c>
      <c r="AB51" s="3" t="s">
        <v>26</v>
      </c>
      <c r="AC51" s="3" t="s">
        <v>1</v>
      </c>
    </row>
    <row r="52" spans="1:29">
      <c r="A52" s="3" t="s">
        <v>26</v>
      </c>
      <c r="B52" s="3" t="s">
        <v>1</v>
      </c>
      <c r="D52" s="2"/>
      <c r="E52" s="2"/>
      <c r="K52" s="3"/>
      <c r="M52" s="4"/>
      <c r="N52" s="4"/>
      <c r="O52" s="3"/>
      <c r="P52" s="3"/>
      <c r="Y52" s="4" t="s">
        <v>268</v>
      </c>
      <c r="Z52" t="s">
        <v>117</v>
      </c>
      <c r="AB52" s="3" t="s">
        <v>33</v>
      </c>
      <c r="AC52" s="3" t="s">
        <v>1</v>
      </c>
    </row>
    <row r="53" spans="1:29">
      <c r="A53" s="3" t="s">
        <v>33</v>
      </c>
      <c r="B53" s="3" t="s">
        <v>1</v>
      </c>
      <c r="D53" s="2"/>
      <c r="E53" s="2"/>
      <c r="K53" s="3"/>
      <c r="M53" s="4"/>
      <c r="N53" s="4"/>
      <c r="O53" s="3"/>
      <c r="P53" s="3"/>
      <c r="Y53" s="4" t="s">
        <v>275</v>
      </c>
      <c r="Z53" t="s">
        <v>117</v>
      </c>
      <c r="AB53" s="3" t="s">
        <v>40</v>
      </c>
      <c r="AC53" s="3" t="s">
        <v>1</v>
      </c>
    </row>
    <row r="54" spans="1:29">
      <c r="A54" s="3" t="s">
        <v>40</v>
      </c>
      <c r="B54" s="3" t="s">
        <v>1</v>
      </c>
      <c r="D54" s="2"/>
      <c r="E54" s="2"/>
      <c r="K54" s="3"/>
      <c r="M54" s="4"/>
      <c r="N54" s="4"/>
      <c r="O54" s="3"/>
      <c r="P54" s="3"/>
      <c r="Y54" s="4" t="s">
        <v>281</v>
      </c>
      <c r="Z54" t="s">
        <v>117</v>
      </c>
      <c r="AB54" s="3" t="s">
        <v>46</v>
      </c>
      <c r="AC54" s="3" t="s">
        <v>1</v>
      </c>
    </row>
    <row r="55" spans="1:29">
      <c r="A55" s="3" t="s">
        <v>46</v>
      </c>
      <c r="B55" s="3" t="s">
        <v>1</v>
      </c>
      <c r="D55" s="2"/>
      <c r="E55" s="2"/>
      <c r="K55" s="3"/>
      <c r="M55" s="4"/>
      <c r="N55" s="4"/>
      <c r="O55" s="3"/>
      <c r="P55" s="3"/>
      <c r="Y55" s="4" t="s">
        <v>287</v>
      </c>
      <c r="Z55" t="s">
        <v>117</v>
      </c>
      <c r="AB55" s="3" t="s">
        <v>52</v>
      </c>
      <c r="AC55" s="3" t="s">
        <v>1</v>
      </c>
    </row>
    <row r="56" spans="1:29">
      <c r="A56" s="3" t="s">
        <v>52</v>
      </c>
      <c r="B56" s="3" t="s">
        <v>1</v>
      </c>
      <c r="D56" s="2"/>
      <c r="E56" s="2"/>
      <c r="K56" s="3"/>
      <c r="M56" s="4"/>
      <c r="N56" s="4"/>
      <c r="O56" s="3"/>
      <c r="P56" s="3"/>
      <c r="Y56" s="4" t="s">
        <v>293</v>
      </c>
      <c r="Z56" t="s">
        <v>117</v>
      </c>
      <c r="AB56" s="3" t="s">
        <v>58</v>
      </c>
      <c r="AC56" s="3" t="s">
        <v>1</v>
      </c>
    </row>
    <row r="57" spans="1:29">
      <c r="A57" s="3" t="s">
        <v>58</v>
      </c>
      <c r="B57" s="3" t="s">
        <v>1</v>
      </c>
      <c r="D57" s="2"/>
      <c r="E57" s="2"/>
      <c r="K57" s="3"/>
      <c r="M57" s="4"/>
      <c r="N57" s="4"/>
      <c r="O57" s="3"/>
      <c r="P57" s="3"/>
      <c r="Y57" s="4" t="s">
        <v>300</v>
      </c>
      <c r="Z57" t="s">
        <v>117</v>
      </c>
      <c r="AB57" s="3" t="s">
        <v>66</v>
      </c>
      <c r="AC57" s="3" t="s">
        <v>1</v>
      </c>
    </row>
    <row r="58" spans="1:29">
      <c r="A58" s="3" t="s">
        <v>66</v>
      </c>
      <c r="B58" s="3" t="s">
        <v>1</v>
      </c>
      <c r="D58" s="2"/>
      <c r="E58" s="2"/>
      <c r="K58" s="3"/>
      <c r="M58" s="4"/>
      <c r="N58" s="4"/>
      <c r="O58" s="3"/>
      <c r="P58" s="3"/>
      <c r="Y58" s="4" t="s">
        <v>306</v>
      </c>
      <c r="Z58" t="s">
        <v>117</v>
      </c>
      <c r="AB58" s="3" t="s">
        <v>72</v>
      </c>
      <c r="AC58" s="3" t="s">
        <v>1</v>
      </c>
    </row>
    <row r="59" spans="1:29">
      <c r="A59" s="3" t="s">
        <v>72</v>
      </c>
      <c r="B59" s="3" t="s">
        <v>1</v>
      </c>
      <c r="D59" s="2"/>
      <c r="E59" s="2"/>
      <c r="K59" s="3"/>
      <c r="M59" s="4"/>
      <c r="N59" s="4"/>
      <c r="O59" s="3"/>
      <c r="P59" s="3"/>
      <c r="Y59" s="4" t="s">
        <v>312</v>
      </c>
      <c r="Z59" t="s">
        <v>117</v>
      </c>
      <c r="AB59" s="2" t="s">
        <v>203</v>
      </c>
      <c r="AC59" s="2" t="s">
        <v>65</v>
      </c>
    </row>
    <row r="60" spans="1:29">
      <c r="A60" s="3" t="s">
        <v>204</v>
      </c>
      <c r="B60" s="3" t="s">
        <v>65</v>
      </c>
      <c r="D60" s="2"/>
      <c r="E60" s="2"/>
      <c r="K60" s="3"/>
      <c r="M60" s="4"/>
      <c r="N60" s="4"/>
      <c r="O60" s="3"/>
      <c r="P60" s="3"/>
      <c r="Y60" s="4" t="s">
        <v>317</v>
      </c>
      <c r="Z60" t="s">
        <v>117</v>
      </c>
      <c r="AB60" s="2" t="s">
        <v>209</v>
      </c>
      <c r="AC60" s="2" t="s">
        <v>65</v>
      </c>
    </row>
    <row r="61" spans="1:29">
      <c r="A61" s="3" t="s">
        <v>210</v>
      </c>
      <c r="B61" s="3" t="s">
        <v>65</v>
      </c>
      <c r="D61" s="2"/>
      <c r="E61" s="2"/>
      <c r="K61" s="3"/>
      <c r="M61" s="4"/>
      <c r="N61" s="4"/>
      <c r="O61" s="3"/>
      <c r="P61" s="3"/>
      <c r="Y61" s="4" t="s">
        <v>269</v>
      </c>
      <c r="Z61" t="s">
        <v>117</v>
      </c>
      <c r="AB61" s="2" t="s">
        <v>215</v>
      </c>
      <c r="AC61" s="2" t="s">
        <v>65</v>
      </c>
    </row>
    <row r="62" spans="1:29">
      <c r="A62" s="3" t="s">
        <v>216</v>
      </c>
      <c r="B62" s="3" t="s">
        <v>65</v>
      </c>
      <c r="D62" s="2"/>
      <c r="E62" s="2"/>
      <c r="K62" s="3"/>
      <c r="M62" s="4"/>
      <c r="N62" s="4"/>
      <c r="O62" s="3"/>
      <c r="P62" s="3"/>
      <c r="Y62" s="4" t="s">
        <v>327</v>
      </c>
      <c r="Z62" t="s">
        <v>117</v>
      </c>
      <c r="AB62" s="2" t="s">
        <v>221</v>
      </c>
      <c r="AC62" s="2" t="s">
        <v>65</v>
      </c>
    </row>
    <row r="63" spans="1:29">
      <c r="A63" s="3" t="s">
        <v>221</v>
      </c>
      <c r="B63" s="3" t="s">
        <v>65</v>
      </c>
      <c r="D63" s="2"/>
      <c r="E63" s="2"/>
      <c r="K63" s="3"/>
      <c r="M63" s="4"/>
      <c r="N63" s="4"/>
      <c r="O63" s="3"/>
      <c r="P63" s="3"/>
      <c r="Y63" s="4" t="s">
        <v>288</v>
      </c>
      <c r="Z63" t="s">
        <v>117</v>
      </c>
      <c r="AB63" s="2" t="s">
        <v>216</v>
      </c>
      <c r="AC63" s="2" t="s">
        <v>65</v>
      </c>
    </row>
    <row r="64" spans="1:29">
      <c r="A64" s="3" t="s">
        <v>226</v>
      </c>
      <c r="B64" s="3" t="s">
        <v>65</v>
      </c>
      <c r="D64" s="2"/>
      <c r="E64" s="2"/>
      <c r="K64" s="3"/>
      <c r="M64" s="4"/>
      <c r="N64" s="4"/>
      <c r="O64" s="3"/>
      <c r="P64" s="3"/>
      <c r="Y64" s="4" t="s">
        <v>301</v>
      </c>
      <c r="Z64" t="s">
        <v>117</v>
      </c>
      <c r="AB64" s="2" t="s">
        <v>231</v>
      </c>
      <c r="AC64" s="2" t="s">
        <v>65</v>
      </c>
    </row>
    <row r="65" spans="1:29">
      <c r="A65" s="3" t="s">
        <v>203</v>
      </c>
      <c r="B65" s="3" t="s">
        <v>65</v>
      </c>
      <c r="D65" s="2"/>
      <c r="E65" s="2"/>
      <c r="K65" s="3"/>
      <c r="M65" s="4"/>
      <c r="N65" s="4"/>
      <c r="O65" s="3"/>
      <c r="P65" s="3"/>
      <c r="Y65" s="4" t="s">
        <v>343</v>
      </c>
      <c r="Z65" t="s">
        <v>117</v>
      </c>
      <c r="AB65" s="2" t="s">
        <v>236</v>
      </c>
      <c r="AC65" s="2" t="s">
        <v>65</v>
      </c>
    </row>
    <row r="66" spans="1:29">
      <c r="A66" s="3" t="s">
        <v>215</v>
      </c>
      <c r="B66" s="3" t="s">
        <v>65</v>
      </c>
      <c r="D66" s="2"/>
      <c r="E66" s="2"/>
      <c r="K66" s="3"/>
      <c r="M66" s="4"/>
      <c r="N66" s="4"/>
      <c r="O66" s="3"/>
      <c r="P66" s="3"/>
      <c r="Y66" s="4" t="s">
        <v>349</v>
      </c>
      <c r="Z66" t="s">
        <v>117</v>
      </c>
      <c r="AB66" s="2" t="s">
        <v>241</v>
      </c>
      <c r="AC66" s="2" t="s">
        <v>65</v>
      </c>
    </row>
    <row r="67" spans="1:29">
      <c r="A67" s="3" t="s">
        <v>241</v>
      </c>
      <c r="B67" s="3" t="s">
        <v>65</v>
      </c>
      <c r="D67" s="2"/>
      <c r="E67" s="2"/>
      <c r="K67" s="3"/>
      <c r="M67" s="4"/>
      <c r="N67" s="4"/>
      <c r="O67" s="3"/>
      <c r="P67" s="3"/>
      <c r="Y67" s="4" t="s">
        <v>355</v>
      </c>
      <c r="Z67" t="s">
        <v>117</v>
      </c>
      <c r="AB67" s="2" t="s">
        <v>226</v>
      </c>
      <c r="AC67" s="2" t="s">
        <v>65</v>
      </c>
    </row>
    <row r="68" spans="1:29">
      <c r="A68" s="3" t="s">
        <v>231</v>
      </c>
      <c r="B68" s="3" t="s">
        <v>65</v>
      </c>
      <c r="D68" s="2"/>
      <c r="E68" s="2"/>
      <c r="K68" s="3"/>
      <c r="M68" s="4"/>
      <c r="N68" s="4"/>
      <c r="O68" s="3"/>
      <c r="P68" s="3"/>
      <c r="Y68" s="4" t="s">
        <v>361</v>
      </c>
      <c r="Z68" t="s">
        <v>117</v>
      </c>
      <c r="AB68" s="2" t="s">
        <v>210</v>
      </c>
      <c r="AC68" s="2" t="s">
        <v>65</v>
      </c>
    </row>
    <row r="69" spans="1:29">
      <c r="A69" s="3" t="s">
        <v>236</v>
      </c>
      <c r="B69" s="3" t="s">
        <v>65</v>
      </c>
      <c r="D69" s="2"/>
      <c r="E69" s="2"/>
      <c r="K69" s="3"/>
      <c r="M69" s="4"/>
      <c r="N69" s="4"/>
      <c r="O69" s="3"/>
      <c r="P69" s="3"/>
      <c r="Y69" s="4" t="s">
        <v>367</v>
      </c>
      <c r="Z69" t="s">
        <v>117</v>
      </c>
      <c r="AB69" s="2" t="s">
        <v>254</v>
      </c>
      <c r="AC69" s="2" t="s">
        <v>65</v>
      </c>
    </row>
    <row r="70" spans="1:29">
      <c r="A70" s="3" t="s">
        <v>254</v>
      </c>
      <c r="B70" s="3" t="s">
        <v>65</v>
      </c>
      <c r="D70" s="2"/>
      <c r="E70" s="2"/>
      <c r="K70" s="3"/>
      <c r="M70" s="4"/>
      <c r="N70" s="4"/>
      <c r="O70" s="3"/>
      <c r="P70" s="3"/>
      <c r="Y70" s="4" t="s">
        <v>372</v>
      </c>
      <c r="Z70" t="s">
        <v>117</v>
      </c>
      <c r="AB70" s="2" t="s">
        <v>259</v>
      </c>
      <c r="AC70" s="2" t="s">
        <v>65</v>
      </c>
    </row>
    <row r="71" spans="1:29">
      <c r="A71" s="3" t="s">
        <v>209</v>
      </c>
      <c r="B71" s="3" t="s">
        <v>65</v>
      </c>
      <c r="D71" s="2"/>
      <c r="E71" s="2"/>
      <c r="K71" s="3"/>
      <c r="M71" s="4"/>
      <c r="N71" s="4"/>
      <c r="O71" s="3"/>
      <c r="P71" s="3"/>
      <c r="Y71" s="4" t="s">
        <v>377</v>
      </c>
      <c r="Z71" t="s">
        <v>117</v>
      </c>
      <c r="AB71" s="2" t="s">
        <v>204</v>
      </c>
      <c r="AC71" s="2" t="s">
        <v>65</v>
      </c>
    </row>
    <row r="72" spans="1:29">
      <c r="A72" s="3" t="s">
        <v>259</v>
      </c>
      <c r="B72" s="3" t="s">
        <v>65</v>
      </c>
      <c r="D72" s="2"/>
      <c r="E72" s="2"/>
      <c r="K72" s="3"/>
      <c r="M72" s="4"/>
      <c r="N72" s="4"/>
      <c r="O72" s="3"/>
      <c r="P72" s="3"/>
      <c r="Y72" s="4" t="s">
        <v>383</v>
      </c>
      <c r="Z72" t="s">
        <v>117</v>
      </c>
      <c r="AB72" s="2" t="s">
        <v>64</v>
      </c>
      <c r="AC72" s="2" t="s">
        <v>65</v>
      </c>
    </row>
    <row r="73" spans="1:29">
      <c r="A73" s="3" t="s">
        <v>64</v>
      </c>
      <c r="B73" s="3" t="s">
        <v>65</v>
      </c>
      <c r="D73" s="2"/>
      <c r="E73" s="2"/>
      <c r="K73" s="3"/>
      <c r="M73" s="4"/>
      <c r="N73" s="4"/>
      <c r="O73" s="3"/>
      <c r="P73" s="3"/>
      <c r="Y73" s="4" t="s">
        <v>389</v>
      </c>
      <c r="Z73" t="s">
        <v>117</v>
      </c>
      <c r="AB73" s="2" t="s">
        <v>71</v>
      </c>
      <c r="AC73" s="2" t="s">
        <v>65</v>
      </c>
    </row>
    <row r="74" spans="1:29">
      <c r="A74" s="3" t="s">
        <v>71</v>
      </c>
      <c r="B74" s="3" t="s">
        <v>65</v>
      </c>
      <c r="D74" s="2"/>
      <c r="E74" s="2"/>
      <c r="K74" s="3"/>
      <c r="M74" s="4"/>
      <c r="N74" s="4"/>
      <c r="O74" s="3"/>
      <c r="P74" s="3"/>
      <c r="Y74" s="4" t="s">
        <v>394</v>
      </c>
      <c r="Z74" t="s">
        <v>117</v>
      </c>
      <c r="AB74" s="2" t="s">
        <v>76</v>
      </c>
      <c r="AC74" s="2" t="s">
        <v>65</v>
      </c>
    </row>
    <row r="75" spans="1:29">
      <c r="A75" s="3" t="s">
        <v>76</v>
      </c>
      <c r="B75" s="3" t="s">
        <v>65</v>
      </c>
      <c r="D75" s="2"/>
      <c r="E75" s="2"/>
      <c r="K75" s="3"/>
      <c r="M75" s="4"/>
      <c r="N75" s="4"/>
      <c r="O75" s="3"/>
      <c r="P75" s="3"/>
      <c r="Y75" s="4" t="s">
        <v>399</v>
      </c>
      <c r="Z75" t="s">
        <v>117</v>
      </c>
      <c r="AB75" s="2" t="s">
        <v>81</v>
      </c>
      <c r="AC75" s="2" t="s">
        <v>65</v>
      </c>
    </row>
    <row r="76" spans="1:29">
      <c r="A76" s="3" t="s">
        <v>81</v>
      </c>
      <c r="B76" s="3" t="s">
        <v>65</v>
      </c>
      <c r="D76" s="2"/>
      <c r="E76" s="2"/>
      <c r="K76" s="3"/>
      <c r="M76" s="4"/>
      <c r="N76" s="4"/>
      <c r="O76" s="3"/>
      <c r="P76" s="3"/>
      <c r="Y76" s="4" t="s">
        <v>322</v>
      </c>
      <c r="Z76" t="s">
        <v>117</v>
      </c>
      <c r="AB76" s="2" t="s">
        <v>86</v>
      </c>
      <c r="AC76" s="2" t="s">
        <v>65</v>
      </c>
    </row>
    <row r="77" spans="1:29">
      <c r="A77" s="3" t="s">
        <v>86</v>
      </c>
      <c r="B77" s="3" t="s">
        <v>65</v>
      </c>
      <c r="D77" s="2"/>
      <c r="E77" s="2"/>
      <c r="K77" s="3"/>
      <c r="M77" s="4"/>
      <c r="N77" s="4"/>
      <c r="O77" s="3"/>
      <c r="P77" s="3"/>
      <c r="Y77" s="4" t="s">
        <v>333</v>
      </c>
      <c r="Z77" t="s">
        <v>117</v>
      </c>
      <c r="AB77" s="2" t="s">
        <v>90</v>
      </c>
      <c r="AC77" s="2" t="s">
        <v>65</v>
      </c>
    </row>
    <row r="78" spans="1:29">
      <c r="A78" s="3" t="s">
        <v>90</v>
      </c>
      <c r="B78" s="3" t="s">
        <v>65</v>
      </c>
      <c r="D78" s="2"/>
      <c r="E78" s="2"/>
      <c r="K78" s="3"/>
      <c r="M78" s="4"/>
      <c r="N78" s="4"/>
      <c r="O78" s="3"/>
      <c r="P78" s="3"/>
      <c r="Y78" s="4" t="s">
        <v>414</v>
      </c>
      <c r="Z78" t="s">
        <v>117</v>
      </c>
      <c r="AB78" s="2" t="s">
        <v>96</v>
      </c>
      <c r="AC78" s="2" t="s">
        <v>65</v>
      </c>
    </row>
    <row r="79" spans="1:29">
      <c r="A79" s="3" t="s">
        <v>96</v>
      </c>
      <c r="B79" s="3" t="s">
        <v>65</v>
      </c>
      <c r="D79" s="2"/>
      <c r="E79" s="2"/>
      <c r="K79" s="3"/>
      <c r="M79" s="4"/>
      <c r="N79" s="4"/>
      <c r="O79" s="3"/>
      <c r="P79" s="3"/>
      <c r="Y79" s="4" t="s">
        <v>282</v>
      </c>
      <c r="Z79" t="s">
        <v>117</v>
      </c>
      <c r="AB79" s="2" t="s">
        <v>101</v>
      </c>
      <c r="AC79" s="2" t="s">
        <v>65</v>
      </c>
    </row>
    <row r="80" spans="1:29">
      <c r="A80" s="3" t="s">
        <v>101</v>
      </c>
      <c r="B80" s="3" t="s">
        <v>65</v>
      </c>
      <c r="D80" s="2"/>
      <c r="E80" s="2"/>
      <c r="K80" s="3"/>
      <c r="M80" s="4"/>
      <c r="N80" s="4"/>
      <c r="O80" s="3"/>
      <c r="P80" s="3"/>
      <c r="Y80" s="4" t="s">
        <v>276</v>
      </c>
      <c r="Z80" t="s">
        <v>117</v>
      </c>
      <c r="AB80" s="2" t="s">
        <v>106</v>
      </c>
      <c r="AC80" s="2" t="s">
        <v>65</v>
      </c>
    </row>
    <row r="81" spans="1:29">
      <c r="A81" s="3" t="s">
        <v>106</v>
      </c>
      <c r="B81" s="3" t="s">
        <v>65</v>
      </c>
      <c r="D81" s="2"/>
      <c r="E81" s="2"/>
      <c r="K81" s="3"/>
      <c r="M81" s="4"/>
      <c r="N81" s="4"/>
      <c r="O81" s="3"/>
      <c r="P81" s="3"/>
      <c r="Y81" s="4" t="s">
        <v>294</v>
      </c>
      <c r="Z81" t="s">
        <v>117</v>
      </c>
      <c r="AB81" s="2" t="s">
        <v>111</v>
      </c>
      <c r="AC81" s="2" t="s">
        <v>65</v>
      </c>
    </row>
    <row r="82" spans="1:29">
      <c r="A82" s="3" t="s">
        <v>111</v>
      </c>
      <c r="B82" s="3" t="s">
        <v>65</v>
      </c>
      <c r="D82" s="2"/>
      <c r="E82" s="2"/>
      <c r="K82" s="3"/>
      <c r="M82" s="4"/>
      <c r="N82" s="4"/>
      <c r="O82" s="3"/>
      <c r="P82" s="3"/>
      <c r="Y82" s="4" t="s">
        <v>356</v>
      </c>
      <c r="Z82" t="s">
        <v>117</v>
      </c>
      <c r="AB82" s="3" t="s">
        <v>77</v>
      </c>
      <c r="AC82" s="3" t="s">
        <v>65</v>
      </c>
    </row>
    <row r="83" spans="1:29">
      <c r="A83" s="3" t="s">
        <v>77</v>
      </c>
      <c r="B83" s="3" t="s">
        <v>65</v>
      </c>
      <c r="D83" s="2"/>
      <c r="E83" s="2"/>
      <c r="K83" s="3"/>
      <c r="M83" s="4"/>
      <c r="N83" s="4"/>
      <c r="O83" s="3"/>
      <c r="P83" s="3"/>
      <c r="Y83" s="4" t="s">
        <v>437</v>
      </c>
      <c r="Z83" t="s">
        <v>117</v>
      </c>
      <c r="AB83" s="3" t="s">
        <v>82</v>
      </c>
      <c r="AC83" s="3" t="s">
        <v>65</v>
      </c>
    </row>
    <row r="84" spans="1:29">
      <c r="A84" s="3" t="s">
        <v>82</v>
      </c>
      <c r="B84" s="3" t="s">
        <v>65</v>
      </c>
      <c r="D84" s="2"/>
      <c r="E84" s="2"/>
      <c r="K84" s="3"/>
      <c r="M84" s="4"/>
      <c r="N84" s="4"/>
      <c r="O84" s="3"/>
      <c r="P84" s="3"/>
      <c r="Y84" s="4" t="s">
        <v>378</v>
      </c>
      <c r="Z84" t="s">
        <v>117</v>
      </c>
      <c r="AB84" s="3" t="s">
        <v>87</v>
      </c>
      <c r="AC84" s="3" t="s">
        <v>65</v>
      </c>
    </row>
    <row r="85" spans="1:29">
      <c r="A85" s="3" t="s">
        <v>87</v>
      </c>
      <c r="B85" s="3" t="s">
        <v>65</v>
      </c>
      <c r="D85" s="2"/>
      <c r="E85" s="2"/>
      <c r="K85" s="3"/>
      <c r="M85" s="4"/>
      <c r="N85" s="4"/>
      <c r="O85" s="3"/>
      <c r="P85" s="3"/>
      <c r="Y85" s="4" t="s">
        <v>400</v>
      </c>
      <c r="Z85" t="s">
        <v>117</v>
      </c>
      <c r="AB85" s="3" t="s">
        <v>91</v>
      </c>
      <c r="AC85" s="3" t="s">
        <v>65</v>
      </c>
    </row>
    <row r="86" spans="1:29">
      <c r="A86" s="3" t="s">
        <v>91</v>
      </c>
      <c r="B86" s="3" t="s">
        <v>65</v>
      </c>
      <c r="D86" s="2"/>
      <c r="E86" s="2"/>
      <c r="K86" s="3"/>
      <c r="M86" s="4"/>
      <c r="N86" s="4"/>
      <c r="O86" s="3"/>
      <c r="P86" s="3"/>
      <c r="Y86" s="4" t="s">
        <v>338</v>
      </c>
      <c r="Z86" t="s">
        <v>117</v>
      </c>
      <c r="AB86" s="3" t="s">
        <v>97</v>
      </c>
      <c r="AC86" s="3" t="s">
        <v>65</v>
      </c>
    </row>
    <row r="87" spans="1:29">
      <c r="A87" s="3" t="s">
        <v>97</v>
      </c>
      <c r="B87" s="3" t="s">
        <v>65</v>
      </c>
      <c r="D87" s="2"/>
      <c r="E87" s="2"/>
      <c r="K87" s="3"/>
      <c r="M87" s="4"/>
      <c r="N87" s="4"/>
      <c r="O87" s="3"/>
      <c r="P87" s="3"/>
      <c r="Y87" s="4" t="s">
        <v>415</v>
      </c>
      <c r="Z87" t="s">
        <v>117</v>
      </c>
      <c r="AB87" s="3" t="s">
        <v>102</v>
      </c>
      <c r="AC87" s="3" t="s">
        <v>65</v>
      </c>
    </row>
    <row r="88" spans="1:29">
      <c r="A88" s="3" t="s">
        <v>102</v>
      </c>
      <c r="B88" s="3" t="s">
        <v>65</v>
      </c>
      <c r="D88" s="2"/>
      <c r="E88" s="2"/>
      <c r="K88" s="3"/>
      <c r="M88" s="4"/>
      <c r="N88" s="4"/>
      <c r="O88" s="3"/>
      <c r="P88" s="3"/>
      <c r="Y88" s="4" t="s">
        <v>446</v>
      </c>
      <c r="Z88" t="s">
        <v>117</v>
      </c>
      <c r="AB88" s="3" t="s">
        <v>107</v>
      </c>
      <c r="AC88" s="3" t="s">
        <v>65</v>
      </c>
    </row>
    <row r="89" spans="1:29">
      <c r="A89" s="3" t="s">
        <v>107</v>
      </c>
      <c r="B89" s="3" t="s">
        <v>65</v>
      </c>
      <c r="D89" s="2"/>
      <c r="E89" s="2"/>
      <c r="K89" s="3"/>
      <c r="M89" s="4"/>
      <c r="N89" s="4"/>
      <c r="O89" s="3"/>
      <c r="P89" s="3"/>
      <c r="Y89" s="4" t="s">
        <v>344</v>
      </c>
      <c r="Z89" t="s">
        <v>117</v>
      </c>
      <c r="AB89" s="3" t="s">
        <v>112</v>
      </c>
      <c r="AC89" s="3" t="s">
        <v>65</v>
      </c>
    </row>
    <row r="90" spans="1:29">
      <c r="A90" s="3" t="s">
        <v>112</v>
      </c>
      <c r="B90" s="3" t="s">
        <v>65</v>
      </c>
      <c r="D90" s="2"/>
      <c r="E90" s="2"/>
      <c r="K90" s="3"/>
      <c r="M90" s="4"/>
      <c r="N90" s="4"/>
      <c r="O90" s="3"/>
      <c r="P90" s="3"/>
      <c r="Y90" s="4" t="s">
        <v>362</v>
      </c>
      <c r="Z90" t="s">
        <v>117</v>
      </c>
      <c r="AB90" s="3" t="s">
        <v>118</v>
      </c>
      <c r="AC90" s="3" t="s">
        <v>65</v>
      </c>
    </row>
    <row r="91" spans="1:29">
      <c r="A91" s="3" t="s">
        <v>118</v>
      </c>
      <c r="B91" s="3" t="s">
        <v>65</v>
      </c>
      <c r="D91" s="2"/>
      <c r="E91" s="2"/>
      <c r="K91" s="3"/>
      <c r="M91" s="4"/>
      <c r="N91" s="4"/>
      <c r="O91" s="3"/>
      <c r="P91" s="3"/>
      <c r="Y91" s="4" t="s">
        <v>452</v>
      </c>
      <c r="Z91" t="s">
        <v>117</v>
      </c>
      <c r="AB91" s="3" t="s">
        <v>124</v>
      </c>
      <c r="AC91" s="3" t="s">
        <v>65</v>
      </c>
    </row>
    <row r="92" spans="1:29">
      <c r="A92" s="3" t="s">
        <v>124</v>
      </c>
      <c r="B92" s="3" t="s">
        <v>65</v>
      </c>
      <c r="D92" s="2"/>
      <c r="E92" s="2"/>
      <c r="K92" s="3"/>
      <c r="M92" s="4"/>
      <c r="N92" s="4"/>
      <c r="O92" s="3"/>
      <c r="P92" s="3"/>
      <c r="Y92" s="4" t="s">
        <v>307</v>
      </c>
      <c r="Z92" t="s">
        <v>117</v>
      </c>
      <c r="AB92" s="2" t="s">
        <v>268</v>
      </c>
      <c r="AC92" s="2" t="s">
        <v>117</v>
      </c>
    </row>
    <row r="93" spans="1:29">
      <c r="A93" s="3" t="s">
        <v>269</v>
      </c>
      <c r="B93" s="3" t="s">
        <v>117</v>
      </c>
      <c r="D93" s="2"/>
      <c r="E93" s="2"/>
      <c r="K93" s="3"/>
      <c r="M93" s="4"/>
      <c r="N93" s="4"/>
      <c r="O93" s="3"/>
      <c r="P93" s="3"/>
      <c r="Y93" s="4" t="s">
        <v>481</v>
      </c>
      <c r="Z93" t="s">
        <v>271</v>
      </c>
      <c r="AB93" s="2" t="s">
        <v>275</v>
      </c>
      <c r="AC93" s="2" t="s">
        <v>117</v>
      </c>
    </row>
    <row r="94" spans="1:29">
      <c r="A94" s="3" t="s">
        <v>276</v>
      </c>
      <c r="B94" s="3" t="s">
        <v>117</v>
      </c>
      <c r="D94" s="2"/>
      <c r="E94" s="2"/>
      <c r="K94" s="3"/>
      <c r="M94" s="4"/>
      <c r="N94" s="4"/>
      <c r="O94" s="3"/>
      <c r="P94" s="3"/>
      <c r="Y94" s="4" t="s">
        <v>486</v>
      </c>
      <c r="Z94" t="s">
        <v>271</v>
      </c>
      <c r="AB94" s="2" t="s">
        <v>281</v>
      </c>
      <c r="AC94" s="2" t="s">
        <v>117</v>
      </c>
    </row>
    <row r="95" spans="1:29">
      <c r="A95" s="3" t="s">
        <v>282</v>
      </c>
      <c r="B95" s="3" t="s">
        <v>117</v>
      </c>
      <c r="D95" s="2"/>
      <c r="E95" s="2"/>
      <c r="K95" s="3"/>
      <c r="M95" s="4"/>
      <c r="N95" s="4"/>
      <c r="O95" s="3"/>
      <c r="P95" s="3"/>
      <c r="Y95" s="4" t="s">
        <v>487</v>
      </c>
      <c r="Z95" t="s">
        <v>271</v>
      </c>
      <c r="AB95" s="2" t="s">
        <v>287</v>
      </c>
      <c r="AC95" s="2" t="s">
        <v>117</v>
      </c>
    </row>
    <row r="96" spans="1:29">
      <c r="A96" s="3" t="s">
        <v>288</v>
      </c>
      <c r="B96" s="3" t="s">
        <v>117</v>
      </c>
      <c r="D96" s="2"/>
      <c r="E96" s="2"/>
      <c r="K96" s="3"/>
      <c r="M96" s="4"/>
      <c r="N96" s="4"/>
      <c r="O96" s="3"/>
      <c r="P96" s="3"/>
      <c r="Y96" s="4" t="s">
        <v>496</v>
      </c>
      <c r="Z96" t="s">
        <v>271</v>
      </c>
      <c r="AB96" s="2" t="s">
        <v>293</v>
      </c>
      <c r="AC96" s="2" t="s">
        <v>117</v>
      </c>
    </row>
    <row r="97" spans="1:29">
      <c r="A97" s="3" t="s">
        <v>294</v>
      </c>
      <c r="B97" s="3" t="s">
        <v>117</v>
      </c>
      <c r="D97" s="2"/>
      <c r="E97" s="2"/>
      <c r="K97" s="3"/>
      <c r="M97" s="4"/>
      <c r="N97" s="4"/>
      <c r="O97" s="3"/>
      <c r="P97" s="3"/>
      <c r="Y97" s="4" t="s">
        <v>501</v>
      </c>
      <c r="Z97" t="s">
        <v>296</v>
      </c>
      <c r="AB97" s="2" t="s">
        <v>300</v>
      </c>
      <c r="AC97" s="2" t="s">
        <v>117</v>
      </c>
    </row>
    <row r="98" spans="1:29">
      <c r="A98" s="3" t="s">
        <v>301</v>
      </c>
      <c r="B98" s="3" t="s">
        <v>117</v>
      </c>
      <c r="D98" s="2"/>
      <c r="E98" s="2"/>
      <c r="K98" s="3"/>
      <c r="M98" s="4"/>
      <c r="N98" s="4"/>
      <c r="O98" s="3"/>
      <c r="P98" s="3"/>
      <c r="Y98" s="4" t="s">
        <v>507</v>
      </c>
      <c r="Z98" t="s">
        <v>296</v>
      </c>
      <c r="AB98" s="2" t="s">
        <v>306</v>
      </c>
      <c r="AC98" s="2" t="s">
        <v>117</v>
      </c>
    </row>
    <row r="99" spans="1:29">
      <c r="A99" s="3" t="s">
        <v>307</v>
      </c>
      <c r="B99" s="3" t="s">
        <v>117</v>
      </c>
      <c r="D99" s="2"/>
      <c r="E99" s="2"/>
      <c r="K99" s="3"/>
      <c r="M99" s="4"/>
      <c r="N99" s="4"/>
      <c r="O99" s="3"/>
      <c r="P99" s="3"/>
      <c r="Y99" s="4" t="s">
        <v>508</v>
      </c>
      <c r="Z99" t="s">
        <v>296</v>
      </c>
      <c r="AB99" s="2" t="s">
        <v>312</v>
      </c>
      <c r="AC99" s="2" t="s">
        <v>117</v>
      </c>
    </row>
    <row r="100" spans="1:29">
      <c r="A100" s="3" t="s">
        <v>306</v>
      </c>
      <c r="B100" s="3" t="s">
        <v>117</v>
      </c>
      <c r="D100" s="2"/>
      <c r="E100" s="2"/>
      <c r="K100" s="3"/>
      <c r="M100" s="4"/>
      <c r="N100" s="4"/>
      <c r="O100" s="3"/>
      <c r="P100" s="3"/>
      <c r="Y100" s="4" t="s">
        <v>517</v>
      </c>
      <c r="Z100" t="s">
        <v>296</v>
      </c>
      <c r="AB100" s="2" t="s">
        <v>317</v>
      </c>
      <c r="AC100" s="2" t="s">
        <v>117</v>
      </c>
    </row>
    <row r="101" spans="1:29">
      <c r="A101" s="3" t="s">
        <v>275</v>
      </c>
      <c r="B101" s="3" t="s">
        <v>117</v>
      </c>
      <c r="D101" s="2"/>
      <c r="E101" s="2"/>
      <c r="K101" s="3"/>
      <c r="M101" s="4"/>
      <c r="N101" s="4"/>
      <c r="O101" s="3"/>
      <c r="P101" s="3"/>
      <c r="Y101" s="4" t="s">
        <v>522</v>
      </c>
      <c r="Z101" t="s">
        <v>329</v>
      </c>
      <c r="AB101" s="2" t="s">
        <v>269</v>
      </c>
      <c r="AC101" s="2" t="s">
        <v>117</v>
      </c>
    </row>
    <row r="102" spans="1:29">
      <c r="A102" s="3" t="s">
        <v>322</v>
      </c>
      <c r="B102" s="3" t="s">
        <v>117</v>
      </c>
      <c r="D102" s="2"/>
      <c r="E102" s="2"/>
      <c r="K102" s="3"/>
      <c r="M102" s="4"/>
      <c r="N102" s="4"/>
      <c r="O102" s="3"/>
      <c r="P102" s="3"/>
      <c r="Y102" s="4" t="s">
        <v>529</v>
      </c>
      <c r="Z102" t="s">
        <v>329</v>
      </c>
      <c r="AB102" s="2" t="s">
        <v>327</v>
      </c>
      <c r="AC102" s="2" t="s">
        <v>117</v>
      </c>
    </row>
    <row r="103" spans="1:29">
      <c r="A103" s="3" t="s">
        <v>312</v>
      </c>
      <c r="B103" s="3" t="s">
        <v>117</v>
      </c>
      <c r="D103" s="2"/>
      <c r="E103" s="2"/>
      <c r="K103" s="3"/>
      <c r="M103" s="4"/>
      <c r="N103" s="4"/>
      <c r="O103" s="3"/>
      <c r="P103" s="3"/>
      <c r="Y103" s="4" t="s">
        <v>535</v>
      </c>
      <c r="Z103" t="s">
        <v>329</v>
      </c>
      <c r="AB103" s="2" t="s">
        <v>288</v>
      </c>
      <c r="AC103" s="2" t="s">
        <v>117</v>
      </c>
    </row>
    <row r="104" spans="1:29">
      <c r="A104" s="3" t="s">
        <v>333</v>
      </c>
      <c r="B104" s="3" t="s">
        <v>117</v>
      </c>
      <c r="D104" s="2"/>
      <c r="E104" s="2"/>
      <c r="K104" s="3"/>
      <c r="M104" s="4"/>
      <c r="N104" s="4"/>
      <c r="O104" s="3"/>
      <c r="P104" s="3"/>
      <c r="Y104" s="4" t="s">
        <v>540</v>
      </c>
      <c r="Z104" t="s">
        <v>329</v>
      </c>
      <c r="AB104" s="2" t="s">
        <v>301</v>
      </c>
      <c r="AC104" s="2" t="s">
        <v>117</v>
      </c>
    </row>
    <row r="105" spans="1:29">
      <c r="A105" s="3" t="s">
        <v>338</v>
      </c>
      <c r="B105" s="3" t="s">
        <v>117</v>
      </c>
      <c r="D105" s="2"/>
      <c r="E105" s="2"/>
      <c r="K105" s="3"/>
      <c r="M105" s="4"/>
      <c r="N105" s="4"/>
      <c r="O105" s="3"/>
      <c r="P105" s="3"/>
      <c r="Y105" s="4" t="s">
        <v>530</v>
      </c>
      <c r="Z105" t="s">
        <v>329</v>
      </c>
      <c r="AB105" s="2" t="s">
        <v>343</v>
      </c>
      <c r="AC105" s="2" t="s">
        <v>117</v>
      </c>
    </row>
    <row r="106" spans="1:29">
      <c r="A106" s="3" t="s">
        <v>344</v>
      </c>
      <c r="B106" s="3" t="s">
        <v>117</v>
      </c>
      <c r="D106" s="2"/>
      <c r="E106" s="2"/>
      <c r="K106" s="3"/>
      <c r="M106" s="4"/>
      <c r="N106" s="4"/>
      <c r="O106" s="3"/>
      <c r="P106" s="3"/>
      <c r="Y106" s="4" t="s">
        <v>541</v>
      </c>
      <c r="Z106" t="s">
        <v>329</v>
      </c>
      <c r="AB106" s="2" t="s">
        <v>349</v>
      </c>
      <c r="AC106" s="2" t="s">
        <v>117</v>
      </c>
    </row>
    <row r="107" spans="1:29">
      <c r="A107" s="3" t="s">
        <v>300</v>
      </c>
      <c r="B107" s="3" t="s">
        <v>117</v>
      </c>
      <c r="D107" s="2"/>
      <c r="E107" s="2"/>
      <c r="K107" s="3"/>
      <c r="M107" s="4"/>
      <c r="N107" s="4"/>
      <c r="O107" s="3"/>
      <c r="P107" s="3"/>
      <c r="Y107" s="4" t="s">
        <v>554</v>
      </c>
      <c r="Z107" t="s">
        <v>329</v>
      </c>
      <c r="AB107" s="2" t="s">
        <v>355</v>
      </c>
      <c r="AC107" s="2" t="s">
        <v>117</v>
      </c>
    </row>
    <row r="108" spans="1:29">
      <c r="A108" s="3" t="s">
        <v>356</v>
      </c>
      <c r="B108" s="3" t="s">
        <v>117</v>
      </c>
      <c r="D108" s="2"/>
      <c r="E108" s="2"/>
      <c r="K108" s="3"/>
      <c r="M108" s="4"/>
      <c r="N108" s="4"/>
      <c r="O108" s="3"/>
      <c r="P108" s="3"/>
      <c r="Y108" s="4" t="s">
        <v>523</v>
      </c>
      <c r="Z108" t="s">
        <v>329</v>
      </c>
      <c r="AB108" s="2" t="s">
        <v>361</v>
      </c>
      <c r="AC108" s="2" t="s">
        <v>117</v>
      </c>
    </row>
    <row r="109" spans="1:29">
      <c r="A109" s="3" t="s">
        <v>362</v>
      </c>
      <c r="B109" s="3" t="s">
        <v>117</v>
      </c>
      <c r="D109" s="2"/>
      <c r="E109" s="2"/>
      <c r="K109" s="3"/>
      <c r="M109" s="4"/>
      <c r="N109" s="4"/>
      <c r="O109" s="3"/>
      <c r="P109" s="3"/>
      <c r="Y109" s="4" t="s">
        <v>563</v>
      </c>
      <c r="Z109" t="s">
        <v>329</v>
      </c>
      <c r="AB109" s="2" t="s">
        <v>367</v>
      </c>
      <c r="AC109" s="2" t="s">
        <v>117</v>
      </c>
    </row>
    <row r="110" spans="1:29">
      <c r="A110" s="3" t="s">
        <v>361</v>
      </c>
      <c r="B110" s="3" t="s">
        <v>117</v>
      </c>
      <c r="D110" s="2"/>
      <c r="E110" s="2"/>
      <c r="K110" s="3"/>
      <c r="M110" s="4"/>
      <c r="N110" s="4"/>
      <c r="O110" s="3"/>
      <c r="P110" s="3"/>
      <c r="Y110" s="4" t="s">
        <v>568</v>
      </c>
      <c r="Z110" t="s">
        <v>351</v>
      </c>
      <c r="AB110" s="2" t="s">
        <v>372</v>
      </c>
      <c r="AC110" s="2" t="s">
        <v>117</v>
      </c>
    </row>
    <row r="111" spans="1:29">
      <c r="A111" s="3" t="s">
        <v>343</v>
      </c>
      <c r="B111" s="3" t="s">
        <v>117</v>
      </c>
      <c r="D111" s="2"/>
      <c r="E111" s="2"/>
      <c r="K111" s="3"/>
      <c r="M111" s="4"/>
      <c r="N111" s="4"/>
      <c r="O111" s="3"/>
      <c r="P111" s="3"/>
      <c r="Y111" s="4" t="s">
        <v>574</v>
      </c>
      <c r="Z111" t="s">
        <v>351</v>
      </c>
      <c r="AB111" s="2" t="s">
        <v>377</v>
      </c>
      <c r="AC111" s="2" t="s">
        <v>117</v>
      </c>
    </row>
    <row r="112" spans="1:29">
      <c r="A112" s="3" t="s">
        <v>378</v>
      </c>
      <c r="B112" s="3" t="s">
        <v>117</v>
      </c>
      <c r="D112" s="2"/>
      <c r="E112" s="2"/>
      <c r="K112" s="3"/>
      <c r="M112" s="4"/>
      <c r="N112" s="4"/>
      <c r="O112" s="3"/>
      <c r="P112" s="3"/>
      <c r="Y112" s="4" t="s">
        <v>580</v>
      </c>
      <c r="Z112" t="s">
        <v>351</v>
      </c>
      <c r="AB112" s="2" t="s">
        <v>383</v>
      </c>
      <c r="AC112" s="2" t="s">
        <v>117</v>
      </c>
    </row>
    <row r="113" spans="1:29">
      <c r="A113" s="3" t="s">
        <v>355</v>
      </c>
      <c r="B113" s="3" t="s">
        <v>117</v>
      </c>
      <c r="D113" s="2"/>
      <c r="E113" s="2"/>
      <c r="K113" s="3"/>
      <c r="M113" s="4"/>
      <c r="N113" s="4"/>
      <c r="O113" s="3"/>
      <c r="P113" s="3"/>
      <c r="Y113" s="4" t="s">
        <v>569</v>
      </c>
      <c r="Z113" t="s">
        <v>351</v>
      </c>
      <c r="AB113" s="2" t="s">
        <v>389</v>
      </c>
      <c r="AC113" s="2" t="s">
        <v>117</v>
      </c>
    </row>
    <row r="114" spans="1:29">
      <c r="A114" s="3" t="s">
        <v>367</v>
      </c>
      <c r="B114" s="3" t="s">
        <v>117</v>
      </c>
      <c r="D114" s="2"/>
      <c r="E114" s="2"/>
      <c r="K114" s="3"/>
      <c r="M114" s="4"/>
      <c r="N114" s="4"/>
      <c r="O114" s="3"/>
      <c r="P114" s="3"/>
      <c r="Y114" s="4" t="s">
        <v>589</v>
      </c>
      <c r="Z114" t="s">
        <v>351</v>
      </c>
      <c r="AB114" s="2" t="s">
        <v>394</v>
      </c>
      <c r="AC114" s="2" t="s">
        <v>117</v>
      </c>
    </row>
    <row r="115" spans="1:29">
      <c r="A115" s="3" t="s">
        <v>281</v>
      </c>
      <c r="B115" s="3" t="s">
        <v>117</v>
      </c>
      <c r="D115" s="2"/>
      <c r="E115" s="2"/>
      <c r="K115" s="3"/>
      <c r="M115" s="4"/>
      <c r="N115" s="4"/>
      <c r="O115" s="3"/>
      <c r="P115" s="3"/>
      <c r="Y115" s="4" t="s">
        <v>594</v>
      </c>
      <c r="Z115" t="s">
        <v>351</v>
      </c>
      <c r="AB115" s="2" t="s">
        <v>399</v>
      </c>
      <c r="AC115" s="2" t="s">
        <v>117</v>
      </c>
    </row>
    <row r="116" spans="1:29">
      <c r="A116" s="3" t="s">
        <v>400</v>
      </c>
      <c r="B116" s="3" t="s">
        <v>117</v>
      </c>
      <c r="D116" s="2"/>
      <c r="E116" s="2"/>
      <c r="K116" s="3"/>
      <c r="M116" s="4"/>
      <c r="N116" s="4"/>
      <c r="O116" s="3"/>
      <c r="P116" s="3"/>
      <c r="Y116" s="4" t="s">
        <v>599</v>
      </c>
      <c r="Z116" t="s">
        <v>385</v>
      </c>
      <c r="AB116" s="2" t="s">
        <v>322</v>
      </c>
      <c r="AC116" s="2" t="s">
        <v>117</v>
      </c>
    </row>
    <row r="117" spans="1:29">
      <c r="A117" s="3" t="s">
        <v>383</v>
      </c>
      <c r="B117" s="3" t="s">
        <v>117</v>
      </c>
      <c r="D117" s="2"/>
      <c r="E117" s="2"/>
      <c r="K117" s="3"/>
      <c r="M117" s="4"/>
      <c r="N117" s="4"/>
      <c r="O117" s="3"/>
      <c r="P117" s="3"/>
      <c r="Y117" s="4" t="s">
        <v>605</v>
      </c>
      <c r="Z117" t="s">
        <v>385</v>
      </c>
      <c r="AB117" s="2" t="s">
        <v>333</v>
      </c>
      <c r="AC117" s="2" t="s">
        <v>117</v>
      </c>
    </row>
    <row r="118" spans="1:29">
      <c r="A118" s="3" t="s">
        <v>317</v>
      </c>
      <c r="B118" s="3" t="s">
        <v>117</v>
      </c>
      <c r="D118" s="2"/>
      <c r="E118" s="2"/>
      <c r="K118" s="3"/>
      <c r="M118" s="4"/>
      <c r="N118" s="4"/>
      <c r="O118" s="3"/>
      <c r="P118" s="3"/>
      <c r="Y118" s="4" t="s">
        <v>600</v>
      </c>
      <c r="Z118" t="s">
        <v>385</v>
      </c>
      <c r="AB118" s="2" t="s">
        <v>414</v>
      </c>
      <c r="AC118" s="2" t="s">
        <v>117</v>
      </c>
    </row>
    <row r="119" spans="1:29">
      <c r="A119" s="3" t="s">
        <v>415</v>
      </c>
      <c r="B119" s="3" t="s">
        <v>117</v>
      </c>
      <c r="D119" s="2"/>
      <c r="E119" s="2"/>
      <c r="K119" s="3"/>
      <c r="M119" s="4"/>
      <c r="N119" s="4"/>
      <c r="O119" s="3"/>
      <c r="P119" s="3"/>
      <c r="Y119" s="4" t="s">
        <v>606</v>
      </c>
      <c r="Z119" t="s">
        <v>385</v>
      </c>
      <c r="AB119" s="2" t="s">
        <v>282</v>
      </c>
      <c r="AC119" s="2" t="s">
        <v>117</v>
      </c>
    </row>
    <row r="120" spans="1:29">
      <c r="A120" s="3" t="s">
        <v>327</v>
      </c>
      <c r="B120" s="3" t="s">
        <v>117</v>
      </c>
      <c r="D120" s="2"/>
      <c r="E120" s="2"/>
      <c r="K120" s="3"/>
      <c r="M120" s="4"/>
      <c r="N120" s="4"/>
      <c r="O120" s="3"/>
      <c r="P120" s="3"/>
      <c r="Y120" s="4" t="s">
        <v>619</v>
      </c>
      <c r="Z120" t="s">
        <v>406</v>
      </c>
      <c r="AB120" s="2" t="s">
        <v>276</v>
      </c>
      <c r="AC120" s="2" t="s">
        <v>117</v>
      </c>
    </row>
    <row r="121" spans="1:29">
      <c r="A121" s="3" t="s">
        <v>372</v>
      </c>
      <c r="B121" s="3" t="s">
        <v>117</v>
      </c>
      <c r="D121" s="2"/>
      <c r="E121" s="2"/>
      <c r="K121" s="3"/>
      <c r="M121" s="4"/>
      <c r="N121" s="4"/>
      <c r="O121" s="3"/>
      <c r="P121" s="3"/>
      <c r="Y121" s="4" t="s">
        <v>620</v>
      </c>
      <c r="Z121" t="s">
        <v>406</v>
      </c>
      <c r="AB121" s="2" t="s">
        <v>294</v>
      </c>
      <c r="AC121" s="2" t="s">
        <v>117</v>
      </c>
    </row>
    <row r="122" spans="1:29">
      <c r="A122" s="3" t="s">
        <v>287</v>
      </c>
      <c r="B122" s="3" t="s">
        <v>117</v>
      </c>
      <c r="D122" s="2"/>
      <c r="E122" s="2"/>
      <c r="K122" s="3"/>
      <c r="M122" s="4"/>
      <c r="N122" s="4"/>
      <c r="O122" s="3"/>
      <c r="P122" s="3"/>
      <c r="Y122" s="4" t="s">
        <v>629</v>
      </c>
      <c r="Z122" t="s">
        <v>406</v>
      </c>
      <c r="AB122" s="2" t="s">
        <v>356</v>
      </c>
      <c r="AC122" s="2" t="s">
        <v>117</v>
      </c>
    </row>
    <row r="123" spans="1:29">
      <c r="A123" s="3" t="s">
        <v>414</v>
      </c>
      <c r="B123" s="3" t="s">
        <v>117</v>
      </c>
      <c r="D123" s="2"/>
      <c r="E123" s="2"/>
      <c r="K123" s="3"/>
      <c r="M123" s="4"/>
      <c r="N123" s="4"/>
      <c r="O123" s="3"/>
      <c r="P123" s="3"/>
      <c r="Y123" s="4" t="s">
        <v>635</v>
      </c>
      <c r="Z123" t="s">
        <v>406</v>
      </c>
      <c r="AB123" s="2" t="s">
        <v>437</v>
      </c>
      <c r="AC123" s="2" t="s">
        <v>117</v>
      </c>
    </row>
    <row r="124" spans="1:29">
      <c r="A124" s="3" t="s">
        <v>293</v>
      </c>
      <c r="B124" s="3" t="s">
        <v>117</v>
      </c>
      <c r="D124" s="2"/>
      <c r="E124" s="2"/>
      <c r="K124" s="3"/>
      <c r="M124" s="4"/>
      <c r="N124" s="4"/>
      <c r="O124" s="3"/>
      <c r="P124" s="3"/>
      <c r="Y124" s="4" t="s">
        <v>636</v>
      </c>
      <c r="Z124" t="s">
        <v>406</v>
      </c>
      <c r="AB124" s="2" t="s">
        <v>378</v>
      </c>
      <c r="AC124" s="2" t="s">
        <v>117</v>
      </c>
    </row>
    <row r="125" spans="1:29">
      <c r="A125" s="3" t="s">
        <v>268</v>
      </c>
      <c r="B125" s="3" t="s">
        <v>117</v>
      </c>
      <c r="D125" s="2"/>
      <c r="E125" s="2"/>
      <c r="K125" s="3"/>
      <c r="M125" s="4"/>
      <c r="N125" s="4"/>
      <c r="O125" s="3"/>
      <c r="P125" s="3"/>
      <c r="Y125" s="4" t="s">
        <v>630</v>
      </c>
      <c r="Z125" t="s">
        <v>406</v>
      </c>
      <c r="AB125" s="2" t="s">
        <v>400</v>
      </c>
      <c r="AC125" s="2" t="s">
        <v>117</v>
      </c>
    </row>
    <row r="126" spans="1:29">
      <c r="A126" s="3" t="s">
        <v>446</v>
      </c>
      <c r="B126" s="3" t="s">
        <v>117</v>
      </c>
      <c r="D126" s="2"/>
      <c r="E126" s="2"/>
      <c r="K126" s="3"/>
      <c r="M126" s="4"/>
      <c r="N126" s="4"/>
      <c r="O126" s="3"/>
      <c r="P126" s="3"/>
      <c r="Y126" s="4" t="s">
        <v>645</v>
      </c>
      <c r="Z126" t="s">
        <v>406</v>
      </c>
      <c r="AB126" s="2" t="s">
        <v>338</v>
      </c>
      <c r="AC126" s="2" t="s">
        <v>117</v>
      </c>
    </row>
    <row r="127" spans="1:29">
      <c r="A127" s="3" t="s">
        <v>452</v>
      </c>
      <c r="B127" s="3" t="s">
        <v>117</v>
      </c>
      <c r="D127" s="2"/>
      <c r="E127" s="2"/>
      <c r="K127" s="3"/>
      <c r="M127" s="4"/>
      <c r="N127" s="4"/>
      <c r="O127" s="3"/>
      <c r="P127" s="3"/>
      <c r="Y127" s="4" t="s">
        <v>650</v>
      </c>
      <c r="Z127" t="s">
        <v>406</v>
      </c>
      <c r="AB127" s="2" t="s">
        <v>415</v>
      </c>
      <c r="AC127" s="2" t="s">
        <v>117</v>
      </c>
    </row>
    <row r="128" spans="1:29">
      <c r="A128" s="3" t="s">
        <v>389</v>
      </c>
      <c r="B128" s="3" t="s">
        <v>117</v>
      </c>
      <c r="D128" s="2"/>
      <c r="E128" s="2"/>
      <c r="K128" s="3"/>
      <c r="M128" s="4"/>
      <c r="N128" s="4"/>
      <c r="O128" s="3"/>
      <c r="P128" s="3"/>
      <c r="Y128" s="4" t="s">
        <v>659</v>
      </c>
      <c r="Z128" t="s">
        <v>433</v>
      </c>
      <c r="AB128" s="2" t="s">
        <v>446</v>
      </c>
      <c r="AC128" s="2" t="s">
        <v>117</v>
      </c>
    </row>
    <row r="129" spans="1:29">
      <c r="A129" s="3" t="s">
        <v>349</v>
      </c>
      <c r="B129" s="3" t="s">
        <v>117</v>
      </c>
      <c r="D129" s="2"/>
      <c r="E129" s="2"/>
      <c r="K129" s="3"/>
      <c r="M129" s="4"/>
      <c r="N129" s="4"/>
      <c r="O129" s="3"/>
      <c r="P129" s="3"/>
      <c r="Y129" s="4" t="s">
        <v>665</v>
      </c>
      <c r="Z129" t="s">
        <v>433</v>
      </c>
      <c r="AB129" s="2" t="s">
        <v>344</v>
      </c>
      <c r="AC129" s="2" t="s">
        <v>117</v>
      </c>
    </row>
    <row r="130" spans="1:29">
      <c r="A130" s="3" t="s">
        <v>437</v>
      </c>
      <c r="B130" s="3" t="s">
        <v>117</v>
      </c>
      <c r="D130" s="2"/>
      <c r="E130" s="2"/>
      <c r="K130" s="3"/>
      <c r="M130" s="4"/>
      <c r="N130" s="4"/>
      <c r="O130" s="3"/>
      <c r="P130" s="3"/>
      <c r="Y130" s="4" t="s">
        <v>671</v>
      </c>
      <c r="Z130" t="s">
        <v>433</v>
      </c>
      <c r="AB130" s="2" t="s">
        <v>362</v>
      </c>
      <c r="AC130" s="2" t="s">
        <v>117</v>
      </c>
    </row>
    <row r="131" spans="1:29">
      <c r="A131" s="3" t="s">
        <v>377</v>
      </c>
      <c r="B131" s="3" t="s">
        <v>117</v>
      </c>
      <c r="D131" s="2"/>
      <c r="E131" s="2"/>
      <c r="K131" s="3"/>
      <c r="M131" s="4"/>
      <c r="N131" s="4"/>
      <c r="O131" s="3"/>
      <c r="P131" s="3"/>
      <c r="Y131" s="4" t="s">
        <v>677</v>
      </c>
      <c r="Z131" t="s">
        <v>433</v>
      </c>
      <c r="AB131" s="2" t="s">
        <v>452</v>
      </c>
      <c r="AC131" s="2" t="s">
        <v>117</v>
      </c>
    </row>
    <row r="132" spans="1:29">
      <c r="A132" s="3" t="s">
        <v>394</v>
      </c>
      <c r="B132" s="3" t="s">
        <v>117</v>
      </c>
      <c r="D132" s="2"/>
      <c r="E132" s="2"/>
      <c r="K132" s="3"/>
      <c r="M132" s="4"/>
      <c r="N132" s="4"/>
      <c r="O132" s="3"/>
      <c r="P132" s="3"/>
      <c r="Y132" s="4" t="s">
        <v>672</v>
      </c>
      <c r="Z132" t="s">
        <v>433</v>
      </c>
      <c r="AB132" s="2" t="s">
        <v>307</v>
      </c>
      <c r="AC132" s="2" t="s">
        <v>117</v>
      </c>
    </row>
    <row r="133" spans="1:29">
      <c r="A133" s="3" t="s">
        <v>399</v>
      </c>
      <c r="B133" s="3" t="s">
        <v>117</v>
      </c>
      <c r="D133" s="2"/>
      <c r="E133" s="2"/>
      <c r="K133" s="3"/>
      <c r="M133" s="4"/>
      <c r="N133" s="4"/>
      <c r="O133" s="3"/>
      <c r="P133" s="3"/>
      <c r="Y133" s="4" t="s">
        <v>666</v>
      </c>
      <c r="Z133" t="s">
        <v>433</v>
      </c>
      <c r="AB133" s="2" t="s">
        <v>116</v>
      </c>
      <c r="AC133" s="2" t="s">
        <v>117</v>
      </c>
    </row>
    <row r="134" spans="1:29">
      <c r="A134" s="3" t="s">
        <v>116</v>
      </c>
      <c r="B134" s="3" t="s">
        <v>117</v>
      </c>
      <c r="D134" s="2"/>
      <c r="E134" s="2"/>
      <c r="K134" s="3"/>
      <c r="M134" s="4"/>
      <c r="N134" s="4"/>
      <c r="O134" s="3"/>
      <c r="P134" s="3"/>
      <c r="Y134" s="4" t="s">
        <v>660</v>
      </c>
      <c r="Z134" t="s">
        <v>433</v>
      </c>
      <c r="AB134" s="2" t="s">
        <v>123</v>
      </c>
      <c r="AC134" s="2" t="s">
        <v>117</v>
      </c>
    </row>
    <row r="135" spans="1:29">
      <c r="A135" s="3" t="s">
        <v>123</v>
      </c>
      <c r="B135" s="3" t="s">
        <v>117</v>
      </c>
      <c r="D135" s="2"/>
      <c r="E135" s="2"/>
      <c r="K135" s="3"/>
      <c r="M135" s="4"/>
      <c r="N135" s="4"/>
      <c r="O135" s="3"/>
      <c r="P135" s="3"/>
      <c r="Y135" s="4" t="s">
        <v>694</v>
      </c>
      <c r="Z135" t="s">
        <v>448</v>
      </c>
      <c r="AB135" s="2" t="s">
        <v>128</v>
      </c>
      <c r="AC135" s="2" t="s">
        <v>117</v>
      </c>
    </row>
    <row r="136" spans="1:29">
      <c r="A136" s="3" t="s">
        <v>128</v>
      </c>
      <c r="B136" s="3" t="s">
        <v>117</v>
      </c>
      <c r="D136" s="2"/>
      <c r="E136" s="2"/>
      <c r="K136" s="3"/>
      <c r="M136" s="4"/>
      <c r="N136" s="4"/>
      <c r="O136" s="3"/>
      <c r="P136" s="3"/>
      <c r="Y136" s="4" t="s">
        <v>699</v>
      </c>
      <c r="Z136" t="s">
        <v>448</v>
      </c>
      <c r="AB136" s="2" t="s">
        <v>133</v>
      </c>
      <c r="AC136" s="2" t="s">
        <v>117</v>
      </c>
    </row>
    <row r="137" spans="1:29">
      <c r="A137" s="3" t="s">
        <v>133</v>
      </c>
      <c r="B137" s="3" t="s">
        <v>117</v>
      </c>
      <c r="D137" s="2"/>
      <c r="E137" s="2"/>
      <c r="K137" s="3"/>
      <c r="M137" s="4"/>
      <c r="N137" s="4"/>
      <c r="O137" s="3"/>
      <c r="P137" s="3"/>
      <c r="Y137" s="4" t="s">
        <v>705</v>
      </c>
      <c r="Z137" t="s">
        <v>448</v>
      </c>
      <c r="AB137" s="2" t="s">
        <v>138</v>
      </c>
      <c r="AC137" s="2" t="s">
        <v>117</v>
      </c>
    </row>
    <row r="138" spans="1:29">
      <c r="A138" s="3" t="s">
        <v>138</v>
      </c>
      <c r="B138" s="3" t="s">
        <v>117</v>
      </c>
      <c r="D138" s="2"/>
      <c r="E138" s="2"/>
      <c r="K138" s="3"/>
      <c r="M138" s="4"/>
      <c r="N138" s="4"/>
      <c r="O138" s="3"/>
      <c r="P138" s="3"/>
      <c r="Y138" s="4" t="s">
        <v>711</v>
      </c>
      <c r="Z138" t="s">
        <v>448</v>
      </c>
      <c r="AB138" s="2" t="s">
        <v>143</v>
      </c>
      <c r="AC138" s="2" t="s">
        <v>117</v>
      </c>
    </row>
    <row r="139" spans="1:29">
      <c r="A139" s="3" t="s">
        <v>143</v>
      </c>
      <c r="B139" s="3" t="s">
        <v>117</v>
      </c>
      <c r="D139" s="2"/>
      <c r="E139" s="2"/>
      <c r="K139" s="3"/>
      <c r="M139" s="4"/>
      <c r="N139" s="4"/>
      <c r="O139" s="3"/>
      <c r="P139" s="3"/>
      <c r="Y139" s="4" t="s">
        <v>717</v>
      </c>
      <c r="Z139" t="s">
        <v>448</v>
      </c>
      <c r="AB139" s="2" t="s">
        <v>148</v>
      </c>
      <c r="AC139" s="2" t="s">
        <v>117</v>
      </c>
    </row>
    <row r="140" spans="1:29">
      <c r="A140" s="3" t="s">
        <v>148</v>
      </c>
      <c r="B140" s="3" t="s">
        <v>117</v>
      </c>
      <c r="D140" s="2"/>
      <c r="E140" s="2"/>
      <c r="K140" s="3"/>
      <c r="M140" s="4"/>
      <c r="N140" s="4"/>
      <c r="O140" s="3"/>
      <c r="P140" s="3"/>
      <c r="Y140" s="4" t="s">
        <v>706</v>
      </c>
      <c r="Z140" t="s">
        <v>448</v>
      </c>
      <c r="AB140" s="2" t="s">
        <v>153</v>
      </c>
      <c r="AC140" s="2" t="s">
        <v>117</v>
      </c>
    </row>
    <row r="141" spans="1:29">
      <c r="A141" s="3" t="s">
        <v>153</v>
      </c>
      <c r="B141" s="3" t="s">
        <v>117</v>
      </c>
      <c r="D141" s="2"/>
      <c r="E141" s="2"/>
      <c r="K141" s="3"/>
      <c r="M141" s="4"/>
      <c r="N141" s="4"/>
      <c r="O141" s="3"/>
      <c r="P141" s="3"/>
      <c r="Y141" s="4" t="s">
        <v>700</v>
      </c>
      <c r="Z141" t="s">
        <v>448</v>
      </c>
      <c r="AB141" s="2" t="s">
        <v>157</v>
      </c>
      <c r="AC141" s="2" t="s">
        <v>117</v>
      </c>
    </row>
    <row r="142" spans="1:29">
      <c r="A142" s="3" t="s">
        <v>157</v>
      </c>
      <c r="B142" s="3" t="s">
        <v>117</v>
      </c>
      <c r="D142" s="2"/>
      <c r="E142" s="2"/>
      <c r="K142" s="3"/>
      <c r="M142" s="4"/>
      <c r="N142" s="4"/>
      <c r="O142" s="3"/>
      <c r="P142" s="3"/>
      <c r="Y142" s="4" t="s">
        <v>729</v>
      </c>
      <c r="Z142" t="s">
        <v>448</v>
      </c>
      <c r="AB142" s="2" t="s">
        <v>161</v>
      </c>
      <c r="AC142" s="2" t="s">
        <v>117</v>
      </c>
    </row>
    <row r="143" spans="1:29">
      <c r="A143" s="3" t="s">
        <v>161</v>
      </c>
      <c r="B143" s="3" t="s">
        <v>117</v>
      </c>
      <c r="D143" s="2"/>
      <c r="E143" s="2"/>
      <c r="K143" s="3"/>
      <c r="M143" s="4"/>
      <c r="N143" s="4"/>
      <c r="O143" s="3"/>
      <c r="P143" s="3"/>
      <c r="Y143" s="4" t="s">
        <v>733</v>
      </c>
      <c r="Z143" t="s">
        <v>448</v>
      </c>
      <c r="AB143" s="2" t="s">
        <v>166</v>
      </c>
      <c r="AC143" s="2" t="s">
        <v>117</v>
      </c>
    </row>
    <row r="144" spans="1:29">
      <c r="A144" s="3" t="s">
        <v>166</v>
      </c>
      <c r="B144" s="3" t="s">
        <v>117</v>
      </c>
      <c r="D144" s="2"/>
      <c r="E144" s="2"/>
      <c r="K144" s="3"/>
      <c r="M144" s="4"/>
      <c r="N144" s="4"/>
      <c r="O144" s="3"/>
      <c r="P144" s="3"/>
      <c r="Y144" s="4" t="s">
        <v>738</v>
      </c>
      <c r="Z144" t="s">
        <v>448</v>
      </c>
      <c r="AB144" s="2" t="s">
        <v>171</v>
      </c>
      <c r="AC144" s="2" t="s">
        <v>117</v>
      </c>
    </row>
    <row r="145" spans="1:29">
      <c r="A145" s="3" t="s">
        <v>171</v>
      </c>
      <c r="B145" s="3" t="s">
        <v>117</v>
      </c>
      <c r="D145" s="2"/>
      <c r="E145" s="2"/>
      <c r="K145" s="3"/>
      <c r="M145" s="4"/>
      <c r="N145" s="4"/>
      <c r="O145" s="3"/>
      <c r="P145" s="3"/>
      <c r="Y145" s="4" t="s">
        <v>734</v>
      </c>
      <c r="Z145" t="s">
        <v>448</v>
      </c>
      <c r="AB145" s="2" t="s">
        <v>175</v>
      </c>
      <c r="AC145" s="2" t="s">
        <v>117</v>
      </c>
    </row>
    <row r="146" spans="1:29">
      <c r="A146" s="3" t="s">
        <v>175</v>
      </c>
      <c r="B146" s="3" t="s">
        <v>117</v>
      </c>
      <c r="D146" s="2"/>
      <c r="E146" s="2"/>
      <c r="K146" s="3"/>
      <c r="M146" s="4"/>
      <c r="N146" s="4"/>
      <c r="O146" s="3"/>
      <c r="P146" s="3"/>
      <c r="Y146" s="4" t="s">
        <v>712</v>
      </c>
      <c r="Z146" t="s">
        <v>448</v>
      </c>
      <c r="AB146" s="2" t="s">
        <v>179</v>
      </c>
      <c r="AC146" s="2" t="s">
        <v>117</v>
      </c>
    </row>
    <row r="147" spans="1:29">
      <c r="A147" s="3" t="s">
        <v>179</v>
      </c>
      <c r="B147" s="3" t="s">
        <v>117</v>
      </c>
      <c r="D147" s="2"/>
      <c r="E147" s="2"/>
      <c r="K147" s="3"/>
      <c r="M147" s="4"/>
      <c r="N147" s="4"/>
      <c r="O147" s="3"/>
      <c r="P147" s="3"/>
      <c r="Y147" s="4" t="s">
        <v>748</v>
      </c>
      <c r="Z147" t="s">
        <v>503</v>
      </c>
      <c r="AB147" s="2" t="s">
        <v>183</v>
      </c>
      <c r="AC147" s="2" t="s">
        <v>117</v>
      </c>
    </row>
    <row r="148" spans="1:29">
      <c r="A148" s="3" t="s">
        <v>183</v>
      </c>
      <c r="B148" s="3" t="s">
        <v>117</v>
      </c>
      <c r="D148" s="2"/>
      <c r="E148" s="2"/>
      <c r="K148" s="3"/>
      <c r="M148" s="4"/>
      <c r="N148" s="4"/>
      <c r="Y148" s="4" t="s">
        <v>751</v>
      </c>
      <c r="Z148" t="s">
        <v>503</v>
      </c>
      <c r="AB148" s="2" t="s">
        <v>187</v>
      </c>
      <c r="AC148" s="2" t="s">
        <v>117</v>
      </c>
    </row>
    <row r="149" spans="1:29">
      <c r="A149" s="3" t="s">
        <v>187</v>
      </c>
      <c r="B149" s="3" t="s">
        <v>117</v>
      </c>
      <c r="D149" s="2"/>
      <c r="E149" s="2"/>
      <c r="K149" s="3"/>
      <c r="M149" s="4"/>
      <c r="N149" s="4"/>
      <c r="Y149" s="4" t="s">
        <v>753</v>
      </c>
      <c r="Z149" t="s">
        <v>503</v>
      </c>
      <c r="AB149" s="2" t="s">
        <v>191</v>
      </c>
      <c r="AC149" s="2" t="s">
        <v>117</v>
      </c>
    </row>
    <row r="150" spans="1:29">
      <c r="A150" s="3" t="s">
        <v>191</v>
      </c>
      <c r="B150" s="3" t="s">
        <v>117</v>
      </c>
      <c r="D150" s="2"/>
      <c r="E150" s="2"/>
      <c r="K150" s="3"/>
      <c r="M150" s="4"/>
      <c r="N150" s="4"/>
      <c r="Y150" s="4" t="s">
        <v>749</v>
      </c>
      <c r="Z150" t="s">
        <v>503</v>
      </c>
      <c r="AB150" s="2" t="s">
        <v>195</v>
      </c>
      <c r="AC150" s="2" t="s">
        <v>117</v>
      </c>
    </row>
    <row r="151" spans="1:29">
      <c r="A151" s="3" t="s">
        <v>195</v>
      </c>
      <c r="B151" s="3" t="s">
        <v>117</v>
      </c>
      <c r="D151" s="2"/>
      <c r="E151" s="2"/>
      <c r="K151" s="3"/>
      <c r="M151" s="4"/>
      <c r="N151" s="4"/>
      <c r="Y151" s="4" t="s">
        <v>756</v>
      </c>
      <c r="Z151" t="s">
        <v>525</v>
      </c>
      <c r="AB151" s="2" t="s">
        <v>199</v>
      </c>
      <c r="AC151" s="2" t="s">
        <v>117</v>
      </c>
    </row>
    <row r="152" spans="1:29">
      <c r="A152" s="3" t="s">
        <v>199</v>
      </c>
      <c r="B152" s="3" t="s">
        <v>117</v>
      </c>
      <c r="D152" s="2"/>
      <c r="E152" s="2"/>
      <c r="K152" s="3"/>
      <c r="N152" s="5"/>
      <c r="Y152" s="4" t="s">
        <v>758</v>
      </c>
      <c r="Z152" t="s">
        <v>525</v>
      </c>
      <c r="AB152" s="2" t="s">
        <v>205</v>
      </c>
      <c r="AC152" s="2" t="s">
        <v>117</v>
      </c>
    </row>
    <row r="153" spans="1:29">
      <c r="A153" s="3" t="s">
        <v>205</v>
      </c>
      <c r="B153" s="3" t="s">
        <v>117</v>
      </c>
      <c r="D153" s="2"/>
      <c r="E153" s="2"/>
      <c r="K153" s="3"/>
      <c r="N153" s="5"/>
      <c r="Y153" s="4" t="s">
        <v>757</v>
      </c>
      <c r="Z153" t="s">
        <v>525</v>
      </c>
      <c r="AB153" s="2" t="s">
        <v>211</v>
      </c>
      <c r="AC153" s="2" t="s">
        <v>117</v>
      </c>
    </row>
    <row r="154" spans="1:29">
      <c r="A154" s="3" t="s">
        <v>211</v>
      </c>
      <c r="B154" s="3" t="s">
        <v>117</v>
      </c>
      <c r="D154" s="2"/>
      <c r="E154" s="2"/>
      <c r="K154" s="3"/>
      <c r="N154" s="5"/>
      <c r="Y154" s="4" t="s">
        <v>760</v>
      </c>
      <c r="Z154" t="s">
        <v>525</v>
      </c>
      <c r="AB154" s="2" t="s">
        <v>217</v>
      </c>
      <c r="AC154" s="2" t="s">
        <v>117</v>
      </c>
    </row>
    <row r="155" spans="1:29">
      <c r="A155" s="3" t="s">
        <v>217</v>
      </c>
      <c r="B155" s="3" t="s">
        <v>117</v>
      </c>
      <c r="D155" s="2"/>
      <c r="E155" s="2"/>
      <c r="K155" s="3"/>
      <c r="N155" s="5"/>
      <c r="Y155" s="4" t="s">
        <v>759</v>
      </c>
      <c r="Z155" t="s">
        <v>525</v>
      </c>
      <c r="AB155" s="2" t="s">
        <v>222</v>
      </c>
      <c r="AC155" s="2" t="s">
        <v>117</v>
      </c>
    </row>
    <row r="156" spans="1:29">
      <c r="A156" s="3" t="s">
        <v>222</v>
      </c>
      <c r="B156" s="3" t="s">
        <v>117</v>
      </c>
      <c r="D156" s="2"/>
      <c r="E156" s="2"/>
      <c r="K156" s="3"/>
      <c r="N156" s="5"/>
      <c r="Y156" s="4" t="s">
        <v>763</v>
      </c>
      <c r="Z156" t="s">
        <v>525</v>
      </c>
      <c r="AB156" s="2" t="s">
        <v>227</v>
      </c>
      <c r="AC156" s="2" t="s">
        <v>117</v>
      </c>
    </row>
    <row r="157" spans="1:29">
      <c r="A157" s="3" t="s">
        <v>227</v>
      </c>
      <c r="B157" s="3" t="s">
        <v>117</v>
      </c>
      <c r="D157" s="2"/>
      <c r="E157" s="2"/>
      <c r="K157" s="3"/>
      <c r="N157" s="5"/>
      <c r="Y157" s="4" t="s">
        <v>764</v>
      </c>
      <c r="Z157" t="s">
        <v>525</v>
      </c>
      <c r="AB157" s="2" t="s">
        <v>232</v>
      </c>
      <c r="AC157" s="2" t="s">
        <v>117</v>
      </c>
    </row>
    <row r="158" spans="1:29">
      <c r="A158" s="3" t="s">
        <v>232</v>
      </c>
      <c r="B158" s="3" t="s">
        <v>117</v>
      </c>
      <c r="D158" s="2"/>
      <c r="E158" s="2"/>
      <c r="K158" s="3"/>
      <c r="N158" s="5"/>
      <c r="Y158" s="4" t="s">
        <v>762</v>
      </c>
      <c r="Z158" t="s">
        <v>525</v>
      </c>
      <c r="AB158" s="2" t="s">
        <v>237</v>
      </c>
      <c r="AC158" s="2" t="s">
        <v>117</v>
      </c>
    </row>
    <row r="159" spans="1:29">
      <c r="A159" s="3" t="s">
        <v>237</v>
      </c>
      <c r="B159" s="3" t="s">
        <v>117</v>
      </c>
      <c r="D159" s="2"/>
      <c r="E159" s="2"/>
      <c r="K159" s="3"/>
      <c r="N159" s="6"/>
      <c r="Y159" s="4" t="s">
        <v>761</v>
      </c>
      <c r="Z159" t="s">
        <v>525</v>
      </c>
      <c r="AB159" s="2" t="s">
        <v>242</v>
      </c>
      <c r="AC159" s="2" t="s">
        <v>117</v>
      </c>
    </row>
    <row r="160" spans="1:29">
      <c r="A160" s="3" t="s">
        <v>242</v>
      </c>
      <c r="B160" s="3" t="s">
        <v>117</v>
      </c>
      <c r="D160" s="2"/>
      <c r="E160" s="2"/>
      <c r="K160" s="3"/>
      <c r="N160" s="6"/>
      <c r="Y160" s="4" t="s">
        <v>765</v>
      </c>
      <c r="Z160" t="s">
        <v>576</v>
      </c>
      <c r="AB160" s="2" t="s">
        <v>246</v>
      </c>
      <c r="AC160" s="2" t="s">
        <v>117</v>
      </c>
    </row>
    <row r="161" spans="1:29">
      <c r="A161" s="3" t="s">
        <v>246</v>
      </c>
      <c r="B161" s="3" t="s">
        <v>117</v>
      </c>
      <c r="D161" s="2"/>
      <c r="E161" s="2"/>
      <c r="K161" s="3"/>
      <c r="N161" s="6"/>
      <c r="Y161" s="4" t="s">
        <v>767</v>
      </c>
      <c r="Z161" t="s">
        <v>576</v>
      </c>
      <c r="AB161" s="2" t="s">
        <v>250</v>
      </c>
      <c r="AC161" s="2" t="s">
        <v>117</v>
      </c>
    </row>
    <row r="162" spans="1:29">
      <c r="A162" s="3" t="s">
        <v>250</v>
      </c>
      <c r="B162" s="3" t="s">
        <v>117</v>
      </c>
      <c r="D162" s="2"/>
      <c r="E162" s="2"/>
      <c r="K162" s="3"/>
      <c r="N162" s="6"/>
      <c r="Y162" s="4" t="s">
        <v>769</v>
      </c>
      <c r="Z162" t="s">
        <v>576</v>
      </c>
      <c r="AB162" s="2" t="s">
        <v>255</v>
      </c>
      <c r="AC162" s="2" t="s">
        <v>117</v>
      </c>
    </row>
    <row r="163" spans="1:29">
      <c r="A163" s="3" t="s">
        <v>255</v>
      </c>
      <c r="B163" s="3" t="s">
        <v>117</v>
      </c>
      <c r="D163" s="2"/>
      <c r="E163" s="2"/>
      <c r="K163" s="3"/>
      <c r="N163" s="6"/>
      <c r="Y163" s="4" t="s">
        <v>770</v>
      </c>
      <c r="Z163" t="s">
        <v>576</v>
      </c>
      <c r="AB163" s="2" t="s">
        <v>260</v>
      </c>
      <c r="AC163" s="2" t="s">
        <v>117</v>
      </c>
    </row>
    <row r="164" spans="1:29">
      <c r="A164" s="3" t="s">
        <v>260</v>
      </c>
      <c r="B164" s="3" t="s">
        <v>117</v>
      </c>
      <c r="D164" s="2"/>
      <c r="E164" s="2"/>
      <c r="K164" s="3"/>
      <c r="N164" s="6"/>
      <c r="Y164" s="4" t="s">
        <v>772</v>
      </c>
      <c r="Z164" t="s">
        <v>576</v>
      </c>
      <c r="AB164" s="2" t="s">
        <v>264</v>
      </c>
      <c r="AC164" s="2" t="s">
        <v>117</v>
      </c>
    </row>
    <row r="165" spans="1:29">
      <c r="A165" s="3" t="s">
        <v>264</v>
      </c>
      <c r="B165" s="3" t="s">
        <v>117</v>
      </c>
      <c r="D165" s="2"/>
      <c r="E165" s="2"/>
      <c r="K165" s="3"/>
      <c r="N165" s="6"/>
      <c r="Y165" s="4" t="s">
        <v>774</v>
      </c>
      <c r="Z165" t="s">
        <v>576</v>
      </c>
      <c r="AB165" s="3" t="s">
        <v>129</v>
      </c>
      <c r="AC165" s="3" t="s">
        <v>117</v>
      </c>
    </row>
    <row r="166" spans="1:29">
      <c r="A166" s="3" t="s">
        <v>129</v>
      </c>
      <c r="B166" s="3" t="s">
        <v>117</v>
      </c>
      <c r="D166" s="2"/>
      <c r="E166" s="2"/>
      <c r="K166" s="3"/>
      <c r="N166" s="6"/>
      <c r="Y166" s="4" t="s">
        <v>768</v>
      </c>
      <c r="Z166" t="s">
        <v>576</v>
      </c>
      <c r="AB166" s="3" t="s">
        <v>134</v>
      </c>
      <c r="AC166" s="3" t="s">
        <v>117</v>
      </c>
    </row>
    <row r="167" spans="1:29">
      <c r="A167" s="3" t="s">
        <v>134</v>
      </c>
      <c r="B167" s="3" t="s">
        <v>117</v>
      </c>
      <c r="D167" s="2"/>
      <c r="E167" s="2"/>
      <c r="K167" s="3"/>
      <c r="N167" s="6"/>
      <c r="Y167" s="4" t="s">
        <v>776</v>
      </c>
      <c r="Z167" t="s">
        <v>576</v>
      </c>
      <c r="AB167" s="3" t="s">
        <v>139</v>
      </c>
      <c r="AC167" s="3" t="s">
        <v>117</v>
      </c>
    </row>
    <row r="168" spans="1:29">
      <c r="A168" s="3" t="s">
        <v>139</v>
      </c>
      <c r="B168" s="3" t="s">
        <v>117</v>
      </c>
      <c r="D168" s="2"/>
      <c r="E168" s="2"/>
      <c r="K168" s="3"/>
      <c r="N168" s="6"/>
      <c r="Y168" s="4" t="s">
        <v>778</v>
      </c>
      <c r="Z168" t="s">
        <v>576</v>
      </c>
      <c r="AB168" s="3" t="s">
        <v>144</v>
      </c>
      <c r="AC168" s="3" t="s">
        <v>117</v>
      </c>
    </row>
    <row r="169" spans="1:29">
      <c r="A169" s="3" t="s">
        <v>144</v>
      </c>
      <c r="B169" s="3" t="s">
        <v>117</v>
      </c>
      <c r="D169" s="2"/>
      <c r="E169" s="2"/>
      <c r="K169" s="3"/>
      <c r="N169" s="6"/>
      <c r="Y169" s="4" t="s">
        <v>780</v>
      </c>
      <c r="Z169" t="s">
        <v>576</v>
      </c>
      <c r="AB169" s="3" t="s">
        <v>149</v>
      </c>
      <c r="AC169" s="3" t="s">
        <v>117</v>
      </c>
    </row>
    <row r="170" spans="1:29">
      <c r="A170" s="3" t="s">
        <v>149</v>
      </c>
      <c r="B170" s="3" t="s">
        <v>117</v>
      </c>
      <c r="D170" s="2"/>
      <c r="E170" s="2"/>
      <c r="K170" s="3"/>
      <c r="N170" s="6"/>
      <c r="Y170" s="4" t="s">
        <v>773</v>
      </c>
      <c r="Z170" t="s">
        <v>576</v>
      </c>
      <c r="AB170" s="3" t="s">
        <v>154</v>
      </c>
      <c r="AC170" s="3" t="s">
        <v>117</v>
      </c>
    </row>
    <row r="171" spans="1:29">
      <c r="A171" s="3" t="s">
        <v>154</v>
      </c>
      <c r="B171" s="3" t="s">
        <v>117</v>
      </c>
      <c r="D171" s="2"/>
      <c r="E171" s="2"/>
      <c r="K171" s="3"/>
      <c r="N171" s="6"/>
      <c r="Y171" s="4" t="s">
        <v>766</v>
      </c>
      <c r="Z171" t="s">
        <v>576</v>
      </c>
      <c r="AB171" s="3" t="s">
        <v>158</v>
      </c>
      <c r="AC171" s="3" t="s">
        <v>117</v>
      </c>
    </row>
    <row r="172" spans="1:29">
      <c r="A172" s="3" t="s">
        <v>158</v>
      </c>
      <c r="B172" s="3" t="s">
        <v>117</v>
      </c>
      <c r="D172" s="2"/>
      <c r="E172" s="2"/>
      <c r="K172" s="3"/>
      <c r="N172" s="6"/>
      <c r="Y172" s="4" t="s">
        <v>783</v>
      </c>
      <c r="Z172" t="s">
        <v>576</v>
      </c>
      <c r="AB172" s="3" t="s">
        <v>162</v>
      </c>
      <c r="AC172" s="3" t="s">
        <v>117</v>
      </c>
    </row>
    <row r="173" spans="1:29">
      <c r="A173" s="3" t="s">
        <v>162</v>
      </c>
      <c r="B173" s="3" t="s">
        <v>117</v>
      </c>
      <c r="D173" s="2"/>
      <c r="E173" s="2"/>
      <c r="K173" s="3"/>
      <c r="N173" s="6"/>
      <c r="Y173" s="4" t="s">
        <v>775</v>
      </c>
      <c r="Z173" t="s">
        <v>576</v>
      </c>
      <c r="AB173" s="3" t="s">
        <v>167</v>
      </c>
      <c r="AC173" s="3" t="s">
        <v>117</v>
      </c>
    </row>
    <row r="174" spans="1:29">
      <c r="A174" s="3" t="s">
        <v>167</v>
      </c>
      <c r="B174" s="3" t="s">
        <v>117</v>
      </c>
      <c r="D174" s="2"/>
      <c r="E174" s="2"/>
      <c r="K174" s="3"/>
      <c r="N174" s="6"/>
      <c r="Y174" s="4" t="s">
        <v>784</v>
      </c>
      <c r="Z174" t="s">
        <v>576</v>
      </c>
      <c r="AB174" s="3" t="s">
        <v>172</v>
      </c>
      <c r="AC174" s="3" t="s">
        <v>117</v>
      </c>
    </row>
    <row r="175" spans="1:29">
      <c r="A175" s="3" t="s">
        <v>172</v>
      </c>
      <c r="B175" s="3" t="s">
        <v>117</v>
      </c>
      <c r="D175" s="2"/>
      <c r="E175" s="2"/>
      <c r="K175" s="3"/>
      <c r="N175" s="6"/>
      <c r="Y175" s="4" t="s">
        <v>787</v>
      </c>
      <c r="Z175" t="s">
        <v>576</v>
      </c>
      <c r="AB175" s="3" t="s">
        <v>176</v>
      </c>
      <c r="AC175" s="3" t="s">
        <v>117</v>
      </c>
    </row>
    <row r="176" spans="1:29">
      <c r="A176" s="3" t="s">
        <v>176</v>
      </c>
      <c r="B176" s="3" t="s">
        <v>117</v>
      </c>
      <c r="D176" s="2"/>
      <c r="E176" s="2"/>
      <c r="K176" s="3"/>
      <c r="N176" s="6"/>
      <c r="Y176" s="4" t="s">
        <v>785</v>
      </c>
      <c r="Z176" t="s">
        <v>576</v>
      </c>
      <c r="AB176" s="3" t="s">
        <v>180</v>
      </c>
      <c r="AC176" s="3" t="s">
        <v>117</v>
      </c>
    </row>
    <row r="177" spans="1:29">
      <c r="A177" s="3" t="s">
        <v>180</v>
      </c>
      <c r="B177" s="3" t="s">
        <v>117</v>
      </c>
      <c r="D177" s="2"/>
      <c r="E177" s="2"/>
      <c r="K177" s="3"/>
      <c r="N177" s="6"/>
      <c r="Y177" s="4" t="s">
        <v>781</v>
      </c>
      <c r="Z177" t="s">
        <v>576</v>
      </c>
      <c r="AB177" s="3" t="s">
        <v>184</v>
      </c>
      <c r="AC177" s="3" t="s">
        <v>117</v>
      </c>
    </row>
    <row r="178" spans="1:29">
      <c r="A178" s="3" t="s">
        <v>184</v>
      </c>
      <c r="B178" s="3" t="s">
        <v>117</v>
      </c>
      <c r="D178" s="2"/>
      <c r="E178" s="2"/>
      <c r="K178" s="3"/>
      <c r="N178" s="6"/>
      <c r="Y178" s="4" t="s">
        <v>786</v>
      </c>
      <c r="Z178" t="s">
        <v>576</v>
      </c>
      <c r="AB178" s="3" t="s">
        <v>188</v>
      </c>
      <c r="AC178" s="3" t="s">
        <v>117</v>
      </c>
    </row>
    <row r="179" spans="1:29">
      <c r="A179" s="3" t="s">
        <v>188</v>
      </c>
      <c r="B179" s="3" t="s">
        <v>117</v>
      </c>
      <c r="D179" s="2"/>
      <c r="E179" s="2"/>
      <c r="K179" s="3"/>
      <c r="N179" s="6"/>
      <c r="Y179" s="4" t="s">
        <v>789</v>
      </c>
      <c r="Z179" t="s">
        <v>576</v>
      </c>
      <c r="AB179" s="3" t="s">
        <v>192</v>
      </c>
      <c r="AC179" s="3" t="s">
        <v>117</v>
      </c>
    </row>
    <row r="180" spans="1:29">
      <c r="A180" s="3" t="s">
        <v>192</v>
      </c>
      <c r="B180" s="3" t="s">
        <v>117</v>
      </c>
      <c r="D180" s="2"/>
      <c r="E180" s="2"/>
      <c r="K180" s="3"/>
      <c r="N180" s="6"/>
      <c r="Y180" s="4" t="s">
        <v>788</v>
      </c>
      <c r="Z180" t="s">
        <v>576</v>
      </c>
      <c r="AB180" s="3" t="s">
        <v>196</v>
      </c>
      <c r="AC180" s="3" t="s">
        <v>117</v>
      </c>
    </row>
    <row r="181" spans="1:29">
      <c r="A181" s="3" t="s">
        <v>196</v>
      </c>
      <c r="B181" s="3" t="s">
        <v>117</v>
      </c>
      <c r="D181" s="2"/>
      <c r="E181" s="2"/>
      <c r="K181" s="3"/>
      <c r="N181" s="6"/>
      <c r="Y181" s="4" t="s">
        <v>791</v>
      </c>
      <c r="Z181" t="s">
        <v>576</v>
      </c>
      <c r="AB181" s="3" t="s">
        <v>200</v>
      </c>
      <c r="AC181" s="3" t="s">
        <v>117</v>
      </c>
    </row>
    <row r="182" spans="1:29">
      <c r="A182" s="3" t="s">
        <v>200</v>
      </c>
      <c r="B182" s="3" t="s">
        <v>117</v>
      </c>
      <c r="D182" s="2"/>
      <c r="E182" s="2"/>
      <c r="K182" s="3"/>
      <c r="N182" s="6"/>
      <c r="Y182" s="4" t="s">
        <v>777</v>
      </c>
      <c r="Z182" t="s">
        <v>576</v>
      </c>
      <c r="AB182" s="3" t="s">
        <v>206</v>
      </c>
      <c r="AC182" s="3" t="s">
        <v>117</v>
      </c>
    </row>
    <row r="183" spans="1:29">
      <c r="A183" s="3" t="s">
        <v>206</v>
      </c>
      <c r="B183" s="3" t="s">
        <v>117</v>
      </c>
      <c r="D183" s="2"/>
      <c r="E183" s="2"/>
      <c r="K183" s="3"/>
      <c r="N183" s="6"/>
      <c r="Y183" s="4" t="s">
        <v>790</v>
      </c>
      <c r="Z183" t="s">
        <v>576</v>
      </c>
      <c r="AB183" s="3" t="s">
        <v>212</v>
      </c>
      <c r="AC183" s="3" t="s">
        <v>117</v>
      </c>
    </row>
    <row r="184" spans="1:29">
      <c r="A184" s="3" t="s">
        <v>212</v>
      </c>
      <c r="B184" s="3" t="s">
        <v>117</v>
      </c>
      <c r="D184" s="2"/>
      <c r="E184" s="2"/>
      <c r="K184" s="3"/>
      <c r="N184" s="6"/>
      <c r="Y184" s="4" t="s">
        <v>779</v>
      </c>
      <c r="Z184" t="s">
        <v>576</v>
      </c>
      <c r="AB184" s="3" t="s">
        <v>218</v>
      </c>
      <c r="AC184" s="3" t="s">
        <v>117</v>
      </c>
    </row>
    <row r="185" spans="1:29">
      <c r="A185" s="3" t="s">
        <v>218</v>
      </c>
      <c r="B185" s="3" t="s">
        <v>117</v>
      </c>
      <c r="D185" s="2"/>
      <c r="E185" s="2"/>
      <c r="K185" s="3"/>
      <c r="N185" s="6"/>
      <c r="Y185" s="4" t="s">
        <v>793</v>
      </c>
      <c r="Z185" t="s">
        <v>576</v>
      </c>
      <c r="AB185" s="3" t="s">
        <v>223</v>
      </c>
      <c r="AC185" s="3" t="s">
        <v>117</v>
      </c>
    </row>
    <row r="186" spans="1:29">
      <c r="A186" s="3" t="s">
        <v>223</v>
      </c>
      <c r="B186" s="3" t="s">
        <v>117</v>
      </c>
      <c r="D186" s="2"/>
      <c r="E186" s="2"/>
      <c r="K186" s="3"/>
      <c r="N186" s="6"/>
      <c r="Y186" s="4" t="s">
        <v>771</v>
      </c>
      <c r="Z186" t="s">
        <v>576</v>
      </c>
      <c r="AB186" s="3" t="s">
        <v>228</v>
      </c>
      <c r="AC186" s="3" t="s">
        <v>117</v>
      </c>
    </row>
    <row r="187" spans="1:29">
      <c r="A187" s="3" t="s">
        <v>228</v>
      </c>
      <c r="B187" s="3" t="s">
        <v>117</v>
      </c>
      <c r="D187" s="2"/>
      <c r="E187" s="2"/>
      <c r="K187" s="3"/>
      <c r="N187" s="6"/>
      <c r="Y187" s="4" t="s">
        <v>782</v>
      </c>
      <c r="Z187" t="s">
        <v>576</v>
      </c>
      <c r="AB187" s="3" t="s">
        <v>233</v>
      </c>
      <c r="AC187" s="3" t="s">
        <v>117</v>
      </c>
    </row>
    <row r="188" spans="1:29">
      <c r="A188" s="3" t="s">
        <v>233</v>
      </c>
      <c r="B188" s="3" t="s">
        <v>117</v>
      </c>
      <c r="D188" s="2"/>
      <c r="E188" s="2"/>
      <c r="K188" s="3"/>
      <c r="N188" s="7"/>
      <c r="Y188" s="4" t="s">
        <v>792</v>
      </c>
      <c r="Z188" t="s">
        <v>576</v>
      </c>
      <c r="AB188" s="3" t="s">
        <v>238</v>
      </c>
      <c r="AC188" s="3" t="s">
        <v>117</v>
      </c>
    </row>
    <row r="189" spans="1:29">
      <c r="A189" s="3" t="s">
        <v>238</v>
      </c>
      <c r="B189" s="3" t="s">
        <v>117</v>
      </c>
      <c r="D189" s="2"/>
      <c r="E189" s="2"/>
      <c r="K189" s="3"/>
      <c r="N189" s="7"/>
      <c r="Y189" s="4" t="s">
        <v>15</v>
      </c>
      <c r="Z189" t="s">
        <v>6</v>
      </c>
      <c r="AB189" s="3" t="s">
        <v>243</v>
      </c>
      <c r="AC189" s="3" t="s">
        <v>117</v>
      </c>
    </row>
    <row r="190" spans="1:29">
      <c r="A190" s="3" t="s">
        <v>243</v>
      </c>
      <c r="B190" s="3" t="s">
        <v>117</v>
      </c>
      <c r="D190" s="2"/>
      <c r="E190" s="2"/>
      <c r="K190" s="3"/>
      <c r="N190" s="8"/>
      <c r="Y190" s="4" t="s">
        <v>55</v>
      </c>
      <c r="Z190" t="s">
        <v>6</v>
      </c>
      <c r="AB190" s="3" t="s">
        <v>247</v>
      </c>
      <c r="AC190" s="3" t="s">
        <v>117</v>
      </c>
    </row>
    <row r="191" spans="1:29">
      <c r="A191" s="3" t="s">
        <v>247</v>
      </c>
      <c r="B191" s="3" t="s">
        <v>117</v>
      </c>
      <c r="D191" s="2"/>
      <c r="E191" s="2"/>
      <c r="K191" s="3"/>
      <c r="N191" s="8"/>
      <c r="Y191" s="4" t="s">
        <v>29</v>
      </c>
      <c r="Z191" t="s">
        <v>6</v>
      </c>
      <c r="AB191" s="3" t="s">
        <v>251</v>
      </c>
      <c r="AC191" s="3" t="s">
        <v>117</v>
      </c>
    </row>
    <row r="192" spans="1:29">
      <c r="A192" s="3" t="s">
        <v>251</v>
      </c>
      <c r="B192" s="3" t="s">
        <v>117</v>
      </c>
      <c r="D192" s="2"/>
      <c r="E192" s="2"/>
      <c r="K192" s="3"/>
      <c r="N192" s="8"/>
      <c r="Y192" s="4" t="s">
        <v>61</v>
      </c>
      <c r="Z192" t="s">
        <v>6</v>
      </c>
      <c r="AB192" s="3" t="s">
        <v>256</v>
      </c>
      <c r="AC192" s="3" t="s">
        <v>117</v>
      </c>
    </row>
    <row r="193" spans="1:29">
      <c r="A193" s="3" t="s">
        <v>256</v>
      </c>
      <c r="B193" s="3" t="s">
        <v>117</v>
      </c>
      <c r="D193" s="2"/>
      <c r="E193" s="2"/>
      <c r="K193" s="3"/>
      <c r="N193" s="8"/>
      <c r="Y193" s="4" t="s">
        <v>49</v>
      </c>
      <c r="Z193" t="s">
        <v>6</v>
      </c>
      <c r="AB193" s="3" t="s">
        <v>261</v>
      </c>
      <c r="AC193" s="3" t="s">
        <v>117</v>
      </c>
    </row>
    <row r="194" spans="1:29">
      <c r="A194" s="3" t="s">
        <v>261</v>
      </c>
      <c r="B194" s="3" t="s">
        <v>117</v>
      </c>
      <c r="D194" s="2"/>
      <c r="E194" s="2"/>
      <c r="K194" s="3"/>
      <c r="N194" s="8"/>
      <c r="Y194" s="4" t="s">
        <v>8</v>
      </c>
      <c r="Z194" t="s">
        <v>6</v>
      </c>
      <c r="AB194" s="3" t="s">
        <v>265</v>
      </c>
      <c r="AC194" s="3" t="s">
        <v>117</v>
      </c>
    </row>
    <row r="195" spans="1:29">
      <c r="A195" s="3" t="s">
        <v>265</v>
      </c>
      <c r="B195" s="3" t="s">
        <v>117</v>
      </c>
      <c r="D195" s="2"/>
      <c r="E195" s="2"/>
      <c r="K195" s="3"/>
      <c r="N195" s="8"/>
      <c r="Y195" s="4" t="s">
        <v>36</v>
      </c>
      <c r="Z195" t="s">
        <v>6</v>
      </c>
      <c r="AB195" s="3" t="s">
        <v>272</v>
      </c>
      <c r="AC195" s="3" t="s">
        <v>117</v>
      </c>
    </row>
    <row r="196" spans="1:29">
      <c r="A196" s="3" t="s">
        <v>272</v>
      </c>
      <c r="B196" s="3" t="s">
        <v>117</v>
      </c>
      <c r="D196" s="2"/>
      <c r="E196" s="2"/>
      <c r="K196" s="3"/>
      <c r="N196" s="8"/>
      <c r="Y196" s="4" t="s">
        <v>43</v>
      </c>
      <c r="Z196" t="s">
        <v>6</v>
      </c>
      <c r="AB196" s="3" t="s">
        <v>278</v>
      </c>
      <c r="AC196" s="3" t="s">
        <v>117</v>
      </c>
    </row>
    <row r="197" spans="1:29">
      <c r="A197" s="3" t="s">
        <v>278</v>
      </c>
      <c r="B197" s="3" t="s">
        <v>117</v>
      </c>
      <c r="D197" s="2"/>
      <c r="E197" s="2"/>
      <c r="K197" s="3"/>
      <c r="N197" s="9"/>
      <c r="Y197" s="4" t="s">
        <v>22</v>
      </c>
      <c r="Z197" t="s">
        <v>6</v>
      </c>
      <c r="AB197" s="3" t="s">
        <v>284</v>
      </c>
      <c r="AC197" s="3" t="s">
        <v>117</v>
      </c>
    </row>
    <row r="198" spans="1:29">
      <c r="A198" s="3" t="s">
        <v>284</v>
      </c>
      <c r="B198" s="3" t="s">
        <v>117</v>
      </c>
      <c r="D198" s="2"/>
      <c r="E198" s="2"/>
      <c r="K198" s="3"/>
      <c r="N198" s="9"/>
      <c r="Y198" s="4" t="s">
        <v>794</v>
      </c>
      <c r="Z198" t="s">
        <v>795</v>
      </c>
      <c r="AB198" s="2" t="s">
        <v>481</v>
      </c>
      <c r="AC198" s="2" t="s">
        <v>271</v>
      </c>
    </row>
    <row r="199" spans="1:29">
      <c r="A199" s="3" t="s">
        <v>481</v>
      </c>
      <c r="B199" s="3" t="s">
        <v>271</v>
      </c>
      <c r="D199" s="2"/>
      <c r="E199" s="2"/>
      <c r="K199" s="3"/>
      <c r="N199" s="10"/>
      <c r="Y199" s="4" t="s">
        <v>797</v>
      </c>
      <c r="Z199" t="s">
        <v>795</v>
      </c>
      <c r="AB199" s="2" t="s">
        <v>486</v>
      </c>
      <c r="AC199" s="2" t="s">
        <v>271</v>
      </c>
    </row>
    <row r="200" spans="1:29">
      <c r="A200" s="3" t="s">
        <v>487</v>
      </c>
      <c r="B200" s="3" t="s">
        <v>271</v>
      </c>
      <c r="D200" s="2"/>
      <c r="E200" s="2"/>
      <c r="K200" s="3"/>
      <c r="N200" s="10"/>
      <c r="Y200" s="4" t="s">
        <v>796</v>
      </c>
      <c r="Z200" t="s">
        <v>795</v>
      </c>
      <c r="AB200" s="2" t="s">
        <v>487</v>
      </c>
      <c r="AC200" s="2" t="s">
        <v>271</v>
      </c>
    </row>
    <row r="201" spans="1:29">
      <c r="A201" s="3" t="s">
        <v>486</v>
      </c>
      <c r="B201" s="3" t="s">
        <v>271</v>
      </c>
      <c r="D201" s="2"/>
      <c r="E201" s="2"/>
      <c r="K201" s="3"/>
      <c r="N201" s="11"/>
      <c r="Y201" s="4" t="s">
        <v>798</v>
      </c>
      <c r="Z201" t="s">
        <v>799</v>
      </c>
      <c r="AB201" s="2" t="s">
        <v>496</v>
      </c>
      <c r="AC201" s="2" t="s">
        <v>271</v>
      </c>
    </row>
    <row r="202" spans="1:29">
      <c r="A202" s="3" t="s">
        <v>496</v>
      </c>
      <c r="B202" s="3" t="s">
        <v>271</v>
      </c>
      <c r="D202" s="2"/>
      <c r="E202" s="2"/>
      <c r="K202" s="3"/>
      <c r="N202" s="11"/>
      <c r="Y202" s="4" t="s">
        <v>800</v>
      </c>
      <c r="Z202" t="s">
        <v>799</v>
      </c>
      <c r="AB202" s="2" t="s">
        <v>270</v>
      </c>
      <c r="AC202" s="2" t="s">
        <v>271</v>
      </c>
    </row>
    <row r="203" spans="1:29">
      <c r="A203" s="3" t="s">
        <v>270</v>
      </c>
      <c r="B203" s="3" t="s">
        <v>271</v>
      </c>
      <c r="D203" s="2"/>
      <c r="E203" s="2"/>
      <c r="K203" s="3"/>
      <c r="N203" s="11"/>
      <c r="Y203" s="4" t="s">
        <v>801</v>
      </c>
      <c r="Z203" t="s">
        <v>799</v>
      </c>
      <c r="AB203" s="2" t="s">
        <v>277</v>
      </c>
      <c r="AC203" s="2" t="s">
        <v>271</v>
      </c>
    </row>
    <row r="204" spans="1:29">
      <c r="A204" s="3" t="s">
        <v>277</v>
      </c>
      <c r="B204" s="3" t="s">
        <v>271</v>
      </c>
      <c r="D204" s="2"/>
      <c r="E204" s="2"/>
      <c r="K204" s="3"/>
      <c r="N204" s="12"/>
      <c r="Y204" s="4" t="s">
        <v>802</v>
      </c>
      <c r="Z204" t="s">
        <v>803</v>
      </c>
      <c r="AB204" s="2" t="s">
        <v>283</v>
      </c>
      <c r="AC204" s="2" t="s">
        <v>271</v>
      </c>
    </row>
    <row r="205" spans="1:29">
      <c r="A205" s="3" t="s">
        <v>283</v>
      </c>
      <c r="B205" s="3" t="s">
        <v>271</v>
      </c>
      <c r="D205" s="2"/>
      <c r="E205" s="2"/>
      <c r="K205" s="3"/>
      <c r="N205" s="12"/>
      <c r="Y205" s="4" t="s">
        <v>805</v>
      </c>
      <c r="Z205" t="s">
        <v>803</v>
      </c>
      <c r="AB205" s="2" t="s">
        <v>289</v>
      </c>
      <c r="AC205" s="2" t="s">
        <v>271</v>
      </c>
    </row>
    <row r="206" spans="1:29">
      <c r="A206" s="3" t="s">
        <v>289</v>
      </c>
      <c r="B206" s="3" t="s">
        <v>271</v>
      </c>
      <c r="D206" s="2"/>
      <c r="E206" s="2"/>
      <c r="K206" s="3"/>
      <c r="N206" s="4"/>
      <c r="Y206" s="4" t="s">
        <v>804</v>
      </c>
      <c r="Z206" t="s">
        <v>803</v>
      </c>
      <c r="AB206" s="3" t="s">
        <v>290</v>
      </c>
      <c r="AC206" s="3" t="s">
        <v>271</v>
      </c>
    </row>
    <row r="207" spans="1:29">
      <c r="A207" s="3" t="s">
        <v>290</v>
      </c>
      <c r="B207" s="3" t="s">
        <v>271</v>
      </c>
      <c r="D207" s="2"/>
      <c r="E207" s="2"/>
      <c r="K207" s="3"/>
      <c r="Y207" s="4" t="s">
        <v>806</v>
      </c>
      <c r="Z207" t="s">
        <v>807</v>
      </c>
      <c r="AB207" s="3" t="s">
        <v>297</v>
      </c>
      <c r="AC207" s="3" t="s">
        <v>271</v>
      </c>
    </row>
    <row r="208" spans="1:29">
      <c r="A208" s="3" t="s">
        <v>297</v>
      </c>
      <c r="B208" s="3" t="s">
        <v>271</v>
      </c>
      <c r="D208" s="2"/>
      <c r="E208" s="2"/>
      <c r="K208" s="3"/>
      <c r="Y208" s="4" t="s">
        <v>808</v>
      </c>
      <c r="Z208" t="s">
        <v>807</v>
      </c>
      <c r="AB208" s="3" t="s">
        <v>303</v>
      </c>
      <c r="AC208" s="3" t="s">
        <v>271</v>
      </c>
    </row>
    <row r="209" spans="1:29">
      <c r="A209" s="3" t="s">
        <v>303</v>
      </c>
      <c r="B209" s="3" t="s">
        <v>271</v>
      </c>
      <c r="D209" s="2"/>
      <c r="E209" s="2"/>
      <c r="K209" s="3"/>
      <c r="Y209" s="4" t="s">
        <v>809</v>
      </c>
      <c r="Z209" t="s">
        <v>810</v>
      </c>
      <c r="AB209" s="3" t="s">
        <v>309</v>
      </c>
      <c r="AC209" s="3" t="s">
        <v>271</v>
      </c>
    </row>
    <row r="210" spans="1:29">
      <c r="A210" s="3" t="s">
        <v>309</v>
      </c>
      <c r="B210" s="3" t="s">
        <v>271</v>
      </c>
      <c r="D210" s="2"/>
      <c r="E210" s="2"/>
      <c r="K210" s="3"/>
      <c r="Y210" s="13" t="s">
        <v>3</v>
      </c>
      <c r="Z210" t="s">
        <v>1</v>
      </c>
      <c r="AB210" s="3" t="s">
        <v>314</v>
      </c>
      <c r="AC210" s="3" t="s">
        <v>271</v>
      </c>
    </row>
    <row r="211" spans="1:29">
      <c r="A211" s="3" t="s">
        <v>314</v>
      </c>
      <c r="B211" s="3" t="s">
        <v>271</v>
      </c>
      <c r="D211" s="2"/>
      <c r="E211" s="2"/>
      <c r="K211" s="3"/>
      <c r="Y211" s="13" t="s">
        <v>11</v>
      </c>
      <c r="Z211" t="s">
        <v>1</v>
      </c>
      <c r="AB211" s="2" t="s">
        <v>501</v>
      </c>
      <c r="AC211" s="2" t="s">
        <v>296</v>
      </c>
    </row>
    <row r="212" spans="1:29">
      <c r="A212" s="3" t="s">
        <v>501</v>
      </c>
      <c r="B212" s="3" t="s">
        <v>296</v>
      </c>
      <c r="D212" s="2"/>
      <c r="E212" s="2"/>
      <c r="K212" s="3"/>
      <c r="Y212" s="13" t="s">
        <v>18</v>
      </c>
      <c r="Z212" t="s">
        <v>1</v>
      </c>
      <c r="AB212" s="2" t="s">
        <v>507</v>
      </c>
      <c r="AC212" s="2" t="s">
        <v>296</v>
      </c>
    </row>
    <row r="213" spans="1:29">
      <c r="A213" s="3" t="s">
        <v>508</v>
      </c>
      <c r="B213" s="3" t="s">
        <v>296</v>
      </c>
      <c r="D213" s="2"/>
      <c r="E213" s="2"/>
      <c r="K213" s="3"/>
      <c r="Y213" s="13" t="s">
        <v>25</v>
      </c>
      <c r="Z213" t="s">
        <v>1</v>
      </c>
      <c r="AB213" s="2" t="s">
        <v>508</v>
      </c>
      <c r="AC213" s="2" t="s">
        <v>296</v>
      </c>
    </row>
    <row r="214" spans="1:29">
      <c r="A214" s="3" t="s">
        <v>507</v>
      </c>
      <c r="B214" s="3" t="s">
        <v>296</v>
      </c>
      <c r="D214" s="2"/>
      <c r="E214" s="2"/>
      <c r="K214" s="3"/>
      <c r="Y214" s="13" t="s">
        <v>32</v>
      </c>
      <c r="Z214" t="s">
        <v>1</v>
      </c>
      <c r="AB214" s="2" t="s">
        <v>517</v>
      </c>
      <c r="AC214" s="2" t="s">
        <v>296</v>
      </c>
    </row>
    <row r="215" spans="1:29">
      <c r="A215" s="3" t="s">
        <v>517</v>
      </c>
      <c r="B215" s="3" t="s">
        <v>296</v>
      </c>
      <c r="D215" s="2"/>
      <c r="E215" s="2"/>
      <c r="K215" s="3"/>
      <c r="Y215" s="13" t="s">
        <v>39</v>
      </c>
      <c r="Z215" t="s">
        <v>1</v>
      </c>
      <c r="AB215" s="2" t="s">
        <v>295</v>
      </c>
      <c r="AC215" s="2" t="s">
        <v>296</v>
      </c>
    </row>
    <row r="216" spans="1:29">
      <c r="A216" s="3" t="s">
        <v>295</v>
      </c>
      <c r="B216" s="3" t="s">
        <v>296</v>
      </c>
      <c r="D216" s="2"/>
      <c r="E216" s="2"/>
      <c r="K216" s="3"/>
      <c r="Y216" s="13" t="s">
        <v>45</v>
      </c>
      <c r="Z216" t="s">
        <v>1</v>
      </c>
      <c r="AB216" s="2" t="s">
        <v>302</v>
      </c>
      <c r="AC216" s="2" t="s">
        <v>296</v>
      </c>
    </row>
    <row r="217" spans="1:29">
      <c r="A217" s="3" t="s">
        <v>302</v>
      </c>
      <c r="B217" s="3" t="s">
        <v>296</v>
      </c>
      <c r="D217" s="2"/>
      <c r="E217" s="2"/>
      <c r="K217" s="3"/>
      <c r="Y217" s="13" t="s">
        <v>51</v>
      </c>
      <c r="Z217" t="s">
        <v>1</v>
      </c>
      <c r="AB217" s="2" t="s">
        <v>308</v>
      </c>
      <c r="AC217" s="2" t="s">
        <v>296</v>
      </c>
    </row>
    <row r="218" spans="1:29">
      <c r="A218" s="3" t="s">
        <v>308</v>
      </c>
      <c r="B218" s="3" t="s">
        <v>296</v>
      </c>
      <c r="D218" s="2"/>
      <c r="E218" s="2"/>
      <c r="K218" s="3"/>
      <c r="Y218" s="13" t="s">
        <v>57</v>
      </c>
      <c r="Z218" t="s">
        <v>1</v>
      </c>
      <c r="AB218" s="2" t="s">
        <v>313</v>
      </c>
      <c r="AC218" s="2" t="s">
        <v>296</v>
      </c>
    </row>
    <row r="219" spans="1:29">
      <c r="A219" s="3" t="s">
        <v>313</v>
      </c>
      <c r="B219" s="3" t="s">
        <v>296</v>
      </c>
      <c r="D219" s="2"/>
      <c r="E219" s="2"/>
      <c r="K219" s="3"/>
      <c r="Y219" s="14" t="s">
        <v>64</v>
      </c>
      <c r="Z219" t="s">
        <v>65</v>
      </c>
      <c r="AB219" s="2" t="s">
        <v>318</v>
      </c>
      <c r="AC219" s="2" t="s">
        <v>296</v>
      </c>
    </row>
    <row r="220" spans="1:29">
      <c r="A220" s="3" t="s">
        <v>318</v>
      </c>
      <c r="B220" s="3" t="s">
        <v>296</v>
      </c>
      <c r="D220" s="2"/>
      <c r="E220" s="2"/>
      <c r="K220" s="3"/>
      <c r="Y220" s="14" t="s">
        <v>71</v>
      </c>
      <c r="Z220" t="s">
        <v>65</v>
      </c>
      <c r="AB220" s="2" t="s">
        <v>323</v>
      </c>
      <c r="AC220" s="2" t="s">
        <v>296</v>
      </c>
    </row>
    <row r="221" spans="1:29">
      <c r="A221" s="3" t="s">
        <v>323</v>
      </c>
      <c r="B221" s="3" t="s">
        <v>296</v>
      </c>
      <c r="D221" s="2"/>
      <c r="E221" s="2"/>
      <c r="K221" s="3"/>
      <c r="Y221" s="14" t="s">
        <v>76</v>
      </c>
      <c r="Z221" t="s">
        <v>65</v>
      </c>
      <c r="AB221" s="3" t="s">
        <v>319</v>
      </c>
      <c r="AC221" s="3" t="s">
        <v>296</v>
      </c>
    </row>
    <row r="222" spans="1:29">
      <c r="A222" s="3" t="s">
        <v>319</v>
      </c>
      <c r="B222" s="3" t="s">
        <v>296</v>
      </c>
      <c r="D222" s="2"/>
      <c r="E222" s="2"/>
      <c r="K222" s="3"/>
      <c r="Y222" s="14" t="s">
        <v>81</v>
      </c>
      <c r="Z222" t="s">
        <v>65</v>
      </c>
      <c r="AB222" s="3" t="s">
        <v>324</v>
      </c>
      <c r="AC222" s="3" t="s">
        <v>296</v>
      </c>
    </row>
    <row r="223" spans="1:29">
      <c r="A223" s="3" t="s">
        <v>324</v>
      </c>
      <c r="B223" s="3" t="s">
        <v>296</v>
      </c>
      <c r="D223" s="2"/>
      <c r="E223" s="2"/>
      <c r="K223" s="3"/>
      <c r="Y223" s="14" t="s">
        <v>86</v>
      </c>
      <c r="Z223" t="s">
        <v>65</v>
      </c>
      <c r="AB223" s="3" t="s">
        <v>330</v>
      </c>
      <c r="AC223" s="3" t="s">
        <v>296</v>
      </c>
    </row>
    <row r="224" spans="1:29">
      <c r="A224" s="3" t="s">
        <v>330</v>
      </c>
      <c r="B224" s="3" t="s">
        <v>296</v>
      </c>
      <c r="D224" s="2"/>
      <c r="E224" s="2"/>
      <c r="K224" s="3"/>
      <c r="Y224" s="14" t="s">
        <v>90</v>
      </c>
      <c r="Z224" t="s">
        <v>65</v>
      </c>
      <c r="AB224" s="3" t="s">
        <v>335</v>
      </c>
      <c r="AC224" s="3" t="s">
        <v>296</v>
      </c>
    </row>
    <row r="225" spans="1:29">
      <c r="A225" s="3" t="s">
        <v>335</v>
      </c>
      <c r="B225" s="3" t="s">
        <v>296</v>
      </c>
      <c r="D225" s="2"/>
      <c r="E225" s="2"/>
      <c r="K225" s="3"/>
      <c r="Y225" s="14" t="s">
        <v>96</v>
      </c>
      <c r="Z225" t="s">
        <v>65</v>
      </c>
      <c r="AB225" s="3" t="s">
        <v>340</v>
      </c>
      <c r="AC225" s="3" t="s">
        <v>296</v>
      </c>
    </row>
    <row r="226" spans="1:29">
      <c r="A226" s="3" t="s">
        <v>340</v>
      </c>
      <c r="B226" s="3" t="s">
        <v>296</v>
      </c>
      <c r="D226" s="2"/>
      <c r="E226" s="2"/>
      <c r="K226" s="3"/>
      <c r="Y226" s="14" t="s">
        <v>101</v>
      </c>
      <c r="Z226" t="s">
        <v>65</v>
      </c>
      <c r="AB226" s="2" t="s">
        <v>522</v>
      </c>
      <c r="AC226" s="2" t="s">
        <v>329</v>
      </c>
    </row>
    <row r="227" spans="1:29">
      <c r="A227" s="3" t="s">
        <v>523</v>
      </c>
      <c r="B227" s="3" t="s">
        <v>329</v>
      </c>
      <c r="D227" s="2"/>
      <c r="E227" s="2"/>
      <c r="K227" s="3"/>
      <c r="Y227" s="14" t="s">
        <v>106</v>
      </c>
      <c r="Z227" t="s">
        <v>65</v>
      </c>
      <c r="AB227" s="2" t="s">
        <v>529</v>
      </c>
      <c r="AC227" s="2" t="s">
        <v>329</v>
      </c>
    </row>
    <row r="228" spans="1:29">
      <c r="A228" s="3" t="s">
        <v>530</v>
      </c>
      <c r="B228" s="3" t="s">
        <v>329</v>
      </c>
      <c r="D228" s="2"/>
      <c r="E228" s="2"/>
      <c r="K228" s="3"/>
      <c r="Y228" s="14" t="s">
        <v>111</v>
      </c>
      <c r="Z228" t="s">
        <v>65</v>
      </c>
      <c r="AB228" s="2" t="s">
        <v>535</v>
      </c>
      <c r="AC228" s="2" t="s">
        <v>329</v>
      </c>
    </row>
    <row r="229" spans="1:29">
      <c r="A229" s="3" t="s">
        <v>535</v>
      </c>
      <c r="B229" s="3" t="s">
        <v>329</v>
      </c>
      <c r="D229" s="2"/>
      <c r="E229" s="2"/>
      <c r="K229" s="3"/>
      <c r="Y229" s="15" t="s">
        <v>116</v>
      </c>
      <c r="Z229" t="s">
        <v>117</v>
      </c>
      <c r="AB229" s="2" t="s">
        <v>540</v>
      </c>
      <c r="AC229" s="2" t="s">
        <v>329</v>
      </c>
    </row>
    <row r="230" spans="1:29">
      <c r="A230" s="3" t="s">
        <v>541</v>
      </c>
      <c r="B230" s="3" t="s">
        <v>329</v>
      </c>
      <c r="D230" s="2"/>
      <c r="E230" s="2"/>
      <c r="K230" s="3"/>
      <c r="Y230" s="15" t="s">
        <v>123</v>
      </c>
      <c r="Z230" t="s">
        <v>117</v>
      </c>
      <c r="AB230" s="2" t="s">
        <v>530</v>
      </c>
      <c r="AC230" s="2" t="s">
        <v>329</v>
      </c>
    </row>
    <row r="231" spans="1:29">
      <c r="A231" s="3" t="s">
        <v>529</v>
      </c>
      <c r="B231" s="3" t="s">
        <v>329</v>
      </c>
      <c r="D231" s="2"/>
      <c r="E231" s="2"/>
      <c r="K231" s="3"/>
      <c r="Y231" s="15" t="s">
        <v>128</v>
      </c>
      <c r="Z231" t="s">
        <v>117</v>
      </c>
      <c r="AB231" s="2" t="s">
        <v>541</v>
      </c>
      <c r="AC231" s="2" t="s">
        <v>329</v>
      </c>
    </row>
    <row r="232" spans="1:29">
      <c r="A232" s="3" t="s">
        <v>522</v>
      </c>
      <c r="B232" s="3" t="s">
        <v>329</v>
      </c>
      <c r="D232" s="2"/>
      <c r="E232" s="2"/>
      <c r="K232" s="3"/>
      <c r="Y232" s="15" t="s">
        <v>133</v>
      </c>
      <c r="Z232" t="s">
        <v>117</v>
      </c>
      <c r="AB232" s="2" t="s">
        <v>554</v>
      </c>
      <c r="AC232" s="2" t="s">
        <v>329</v>
      </c>
    </row>
    <row r="233" spans="1:29">
      <c r="A233" s="3" t="s">
        <v>554</v>
      </c>
      <c r="B233" s="3" t="s">
        <v>329</v>
      </c>
      <c r="D233" s="2"/>
      <c r="E233" s="2"/>
      <c r="K233" s="3"/>
      <c r="Y233" s="15" t="s">
        <v>138</v>
      </c>
      <c r="Z233" t="s">
        <v>117</v>
      </c>
      <c r="AB233" s="2" t="s">
        <v>523</v>
      </c>
      <c r="AC233" s="2" t="s">
        <v>329</v>
      </c>
    </row>
    <row r="234" spans="1:29">
      <c r="A234" s="3" t="s">
        <v>540</v>
      </c>
      <c r="B234" s="3" t="s">
        <v>329</v>
      </c>
      <c r="D234" s="2"/>
      <c r="E234" s="2"/>
      <c r="K234" s="3"/>
      <c r="Y234" s="15" t="s">
        <v>143</v>
      </c>
      <c r="Z234" t="s">
        <v>117</v>
      </c>
      <c r="AB234" s="2" t="s">
        <v>563</v>
      </c>
      <c r="AC234" s="2" t="s">
        <v>329</v>
      </c>
    </row>
    <row r="235" spans="1:29">
      <c r="A235" s="3" t="s">
        <v>563</v>
      </c>
      <c r="B235" s="3" t="s">
        <v>329</v>
      </c>
      <c r="D235" s="2"/>
      <c r="E235" s="2"/>
      <c r="K235" s="3"/>
      <c r="Y235" s="15" t="s">
        <v>148</v>
      </c>
      <c r="Z235" t="s">
        <v>117</v>
      </c>
      <c r="AB235" s="2" t="s">
        <v>328</v>
      </c>
      <c r="AC235" s="2" t="s">
        <v>329</v>
      </c>
    </row>
    <row r="236" spans="1:29">
      <c r="A236" s="3" t="s">
        <v>328</v>
      </c>
      <c r="B236" s="3" t="s">
        <v>329</v>
      </c>
      <c r="D236" s="2"/>
      <c r="E236" s="2"/>
      <c r="K236" s="3"/>
      <c r="Y236" s="15" t="s">
        <v>153</v>
      </c>
      <c r="Z236" t="s">
        <v>117</v>
      </c>
      <c r="AB236" s="2" t="s">
        <v>334</v>
      </c>
      <c r="AC236" s="2" t="s">
        <v>329</v>
      </c>
    </row>
    <row r="237" spans="1:29">
      <c r="A237" s="3" t="s">
        <v>334</v>
      </c>
      <c r="B237" s="3" t="s">
        <v>329</v>
      </c>
      <c r="D237" s="2"/>
      <c r="E237" s="2"/>
      <c r="K237" s="3"/>
      <c r="Y237" s="15" t="s">
        <v>157</v>
      </c>
      <c r="Z237" t="s">
        <v>117</v>
      </c>
      <c r="AB237" s="2" t="s">
        <v>339</v>
      </c>
      <c r="AC237" s="2" t="s">
        <v>329</v>
      </c>
    </row>
    <row r="238" spans="1:29">
      <c r="A238" s="3" t="s">
        <v>339</v>
      </c>
      <c r="B238" s="3" t="s">
        <v>329</v>
      </c>
      <c r="D238" s="2"/>
      <c r="E238" s="2"/>
      <c r="K238" s="3"/>
      <c r="Y238" s="15" t="s">
        <v>161</v>
      </c>
      <c r="Z238" t="s">
        <v>117</v>
      </c>
      <c r="AB238" s="2" t="s">
        <v>345</v>
      </c>
      <c r="AC238" s="2" t="s">
        <v>329</v>
      </c>
    </row>
    <row r="239" spans="1:29">
      <c r="A239" s="3" t="s">
        <v>345</v>
      </c>
      <c r="B239" s="3" t="s">
        <v>329</v>
      </c>
      <c r="D239" s="2"/>
      <c r="E239" s="2"/>
      <c r="K239" s="3"/>
      <c r="Y239" s="15" t="s">
        <v>166</v>
      </c>
      <c r="Z239" t="s">
        <v>117</v>
      </c>
      <c r="AB239" s="3" t="s">
        <v>346</v>
      </c>
      <c r="AC239" s="3" t="s">
        <v>329</v>
      </c>
    </row>
    <row r="240" spans="1:29">
      <c r="A240" s="3" t="s">
        <v>346</v>
      </c>
      <c r="B240" s="3" t="s">
        <v>329</v>
      </c>
      <c r="D240" s="2"/>
      <c r="E240" s="2"/>
      <c r="K240" s="3"/>
      <c r="Y240" s="15" t="s">
        <v>171</v>
      </c>
      <c r="Z240" t="s">
        <v>117</v>
      </c>
      <c r="AB240" s="3" t="s">
        <v>352</v>
      </c>
      <c r="AC240" s="3" t="s">
        <v>329</v>
      </c>
    </row>
    <row r="241" spans="1:29">
      <c r="A241" s="3" t="s">
        <v>352</v>
      </c>
      <c r="B241" s="3" t="s">
        <v>329</v>
      </c>
      <c r="D241" s="2"/>
      <c r="E241" s="2"/>
      <c r="K241" s="3"/>
      <c r="Y241" s="15" t="s">
        <v>175</v>
      </c>
      <c r="Z241" t="s">
        <v>117</v>
      </c>
      <c r="AB241" s="3" t="s">
        <v>358</v>
      </c>
      <c r="AC241" s="3" t="s">
        <v>329</v>
      </c>
    </row>
    <row r="242" spans="1:29">
      <c r="A242" s="3" t="s">
        <v>358</v>
      </c>
      <c r="B242" s="3" t="s">
        <v>329</v>
      </c>
      <c r="D242" s="2"/>
      <c r="E242" s="2"/>
      <c r="K242" s="3"/>
      <c r="Y242" s="15" t="s">
        <v>179</v>
      </c>
      <c r="Z242" t="s">
        <v>117</v>
      </c>
      <c r="AB242" s="3" t="s">
        <v>364</v>
      </c>
      <c r="AC242" s="3" t="s">
        <v>329</v>
      </c>
    </row>
    <row r="243" spans="1:29">
      <c r="A243" s="3" t="s">
        <v>364</v>
      </c>
      <c r="B243" s="3" t="s">
        <v>329</v>
      </c>
      <c r="D243" s="2"/>
      <c r="E243" s="2"/>
      <c r="K243" s="3"/>
      <c r="Y243" s="15" t="s">
        <v>183</v>
      </c>
      <c r="Z243" t="s">
        <v>117</v>
      </c>
      <c r="AB243" s="3" t="s">
        <v>369</v>
      </c>
      <c r="AC243" s="3" t="s">
        <v>329</v>
      </c>
    </row>
    <row r="244" spans="1:29">
      <c r="A244" s="3" t="s">
        <v>369</v>
      </c>
      <c r="B244" s="3" t="s">
        <v>329</v>
      </c>
      <c r="D244" s="2"/>
      <c r="E244" s="2"/>
      <c r="K244" s="3"/>
      <c r="Y244" s="15" t="s">
        <v>187</v>
      </c>
      <c r="Z244" t="s">
        <v>117</v>
      </c>
      <c r="AB244" s="2" t="s">
        <v>568</v>
      </c>
      <c r="AC244" s="2" t="s">
        <v>351</v>
      </c>
    </row>
    <row r="245" spans="1:29">
      <c r="A245" s="3" t="s">
        <v>569</v>
      </c>
      <c r="B245" s="3" t="s">
        <v>351</v>
      </c>
      <c r="D245" s="2"/>
      <c r="E245" s="2"/>
      <c r="K245" s="3"/>
      <c r="Y245" s="15" t="s">
        <v>191</v>
      </c>
      <c r="Z245" t="s">
        <v>117</v>
      </c>
      <c r="AB245" s="2" t="s">
        <v>574</v>
      </c>
      <c r="AC245" s="2" t="s">
        <v>351</v>
      </c>
    </row>
    <row r="246" spans="1:29">
      <c r="A246" s="3" t="s">
        <v>574</v>
      </c>
      <c r="B246" s="3" t="s">
        <v>351</v>
      </c>
      <c r="D246" s="2"/>
      <c r="E246" s="2"/>
      <c r="K246" s="3"/>
      <c r="Y246" s="15" t="s">
        <v>195</v>
      </c>
      <c r="Z246" t="s">
        <v>117</v>
      </c>
      <c r="AB246" s="2" t="s">
        <v>580</v>
      </c>
      <c r="AC246" s="2" t="s">
        <v>351</v>
      </c>
    </row>
    <row r="247" spans="1:29">
      <c r="A247" s="3" t="s">
        <v>568</v>
      </c>
      <c r="B247" s="3" t="s">
        <v>351</v>
      </c>
      <c r="D247" s="2"/>
      <c r="E247" s="2"/>
      <c r="K247" s="3"/>
      <c r="Y247" s="15" t="s">
        <v>199</v>
      </c>
      <c r="Z247" t="s">
        <v>117</v>
      </c>
      <c r="AB247" s="2" t="s">
        <v>569</v>
      </c>
      <c r="AC247" s="2" t="s">
        <v>351</v>
      </c>
    </row>
    <row r="248" spans="1:29">
      <c r="A248" s="3" t="s">
        <v>580</v>
      </c>
      <c r="B248" s="3" t="s">
        <v>351</v>
      </c>
      <c r="D248" s="2"/>
      <c r="E248" s="2"/>
      <c r="K248" s="3"/>
      <c r="Y248" s="15" t="s">
        <v>205</v>
      </c>
      <c r="Z248" t="s">
        <v>117</v>
      </c>
      <c r="AB248" s="2" t="s">
        <v>589</v>
      </c>
      <c r="AC248" s="2" t="s">
        <v>351</v>
      </c>
    </row>
    <row r="249" spans="1:29">
      <c r="A249" s="3" t="s">
        <v>589</v>
      </c>
      <c r="B249" s="3" t="s">
        <v>351</v>
      </c>
      <c r="D249" s="2"/>
      <c r="E249" s="2"/>
      <c r="K249" s="3"/>
      <c r="Y249" s="15" t="s">
        <v>211</v>
      </c>
      <c r="Z249" t="s">
        <v>117</v>
      </c>
      <c r="AB249" s="2" t="s">
        <v>594</v>
      </c>
      <c r="AC249" s="2" t="s">
        <v>351</v>
      </c>
    </row>
    <row r="250" spans="1:29">
      <c r="A250" s="3" t="s">
        <v>594</v>
      </c>
      <c r="B250" s="3" t="s">
        <v>351</v>
      </c>
      <c r="D250" s="2"/>
      <c r="E250" s="2"/>
      <c r="K250" s="3"/>
      <c r="Y250" s="15" t="s">
        <v>217</v>
      </c>
      <c r="Z250" t="s">
        <v>117</v>
      </c>
      <c r="AB250" s="2" t="s">
        <v>350</v>
      </c>
      <c r="AC250" s="2" t="s">
        <v>351</v>
      </c>
    </row>
    <row r="251" spans="1:29">
      <c r="A251" s="3" t="s">
        <v>350</v>
      </c>
      <c r="B251" s="3" t="s">
        <v>351</v>
      </c>
      <c r="D251" s="2"/>
      <c r="E251" s="2"/>
      <c r="K251" s="3"/>
      <c r="Y251" s="15" t="s">
        <v>222</v>
      </c>
      <c r="Z251" t="s">
        <v>117</v>
      </c>
      <c r="AB251" s="2" t="s">
        <v>357</v>
      </c>
      <c r="AC251" s="2" t="s">
        <v>351</v>
      </c>
    </row>
    <row r="252" spans="1:29">
      <c r="A252" s="3" t="s">
        <v>357</v>
      </c>
      <c r="B252" s="3" t="s">
        <v>351</v>
      </c>
      <c r="D252" s="2"/>
      <c r="E252" s="2"/>
      <c r="K252" s="3"/>
      <c r="Y252" s="15" t="s">
        <v>227</v>
      </c>
      <c r="Z252" t="s">
        <v>117</v>
      </c>
      <c r="AB252" s="2" t="s">
        <v>363</v>
      </c>
      <c r="AC252" s="2" t="s">
        <v>351</v>
      </c>
    </row>
    <row r="253" spans="1:29">
      <c r="A253" s="3" t="s">
        <v>363</v>
      </c>
      <c r="B253" s="3" t="s">
        <v>351</v>
      </c>
      <c r="D253" s="2"/>
      <c r="E253" s="2"/>
      <c r="K253" s="3"/>
      <c r="Y253" s="15" t="s">
        <v>232</v>
      </c>
      <c r="Z253" t="s">
        <v>117</v>
      </c>
      <c r="AB253" s="2" t="s">
        <v>368</v>
      </c>
      <c r="AC253" s="2" t="s">
        <v>351</v>
      </c>
    </row>
    <row r="254" spans="1:29">
      <c r="A254" s="3" t="s">
        <v>368</v>
      </c>
      <c r="B254" s="3" t="s">
        <v>351</v>
      </c>
      <c r="D254" s="2"/>
      <c r="E254" s="2"/>
      <c r="K254" s="3"/>
      <c r="Y254" s="15" t="s">
        <v>237</v>
      </c>
      <c r="Z254" t="s">
        <v>117</v>
      </c>
      <c r="AB254" s="2" t="s">
        <v>373</v>
      </c>
      <c r="AC254" s="2" t="s">
        <v>351</v>
      </c>
    </row>
    <row r="255" spans="1:29">
      <c r="A255" s="3" t="s">
        <v>373</v>
      </c>
      <c r="B255" s="3" t="s">
        <v>351</v>
      </c>
      <c r="D255" s="2"/>
      <c r="E255" s="2"/>
      <c r="K255" s="3"/>
      <c r="Y255" s="15" t="s">
        <v>242</v>
      </c>
      <c r="Z255" t="s">
        <v>117</v>
      </c>
      <c r="AB255" s="2" t="s">
        <v>379</v>
      </c>
      <c r="AC255" s="2" t="s">
        <v>351</v>
      </c>
    </row>
    <row r="256" spans="1:29">
      <c r="A256" s="3" t="s">
        <v>379</v>
      </c>
      <c r="B256" s="3" t="s">
        <v>351</v>
      </c>
      <c r="D256" s="2"/>
      <c r="E256" s="2"/>
      <c r="K256" s="3"/>
      <c r="Y256" s="15" t="s">
        <v>246</v>
      </c>
      <c r="Z256" t="s">
        <v>117</v>
      </c>
      <c r="AB256" s="3" t="s">
        <v>374</v>
      </c>
      <c r="AC256" s="3" t="s">
        <v>351</v>
      </c>
    </row>
    <row r="257" spans="1:29">
      <c r="A257" s="3" t="s">
        <v>374</v>
      </c>
      <c r="B257" s="3" t="s">
        <v>351</v>
      </c>
      <c r="D257" s="2"/>
      <c r="E257" s="2"/>
      <c r="K257" s="3"/>
      <c r="Y257" s="15" t="s">
        <v>250</v>
      </c>
      <c r="Z257" t="s">
        <v>117</v>
      </c>
      <c r="AB257" s="3" t="s">
        <v>380</v>
      </c>
      <c r="AC257" s="3" t="s">
        <v>351</v>
      </c>
    </row>
    <row r="258" spans="1:29">
      <c r="A258" s="3" t="s">
        <v>380</v>
      </c>
      <c r="B258" s="3" t="s">
        <v>351</v>
      </c>
      <c r="D258" s="2"/>
      <c r="E258" s="2"/>
      <c r="K258" s="3"/>
      <c r="Y258" s="15" t="s">
        <v>255</v>
      </c>
      <c r="Z258" t="s">
        <v>117</v>
      </c>
      <c r="AB258" s="3" t="s">
        <v>386</v>
      </c>
      <c r="AC258" s="3" t="s">
        <v>351</v>
      </c>
    </row>
    <row r="259" spans="1:29">
      <c r="A259" s="3" t="s">
        <v>386</v>
      </c>
      <c r="B259" s="3" t="s">
        <v>351</v>
      </c>
      <c r="D259" s="2"/>
      <c r="E259" s="2"/>
      <c r="K259" s="3"/>
      <c r="Y259" s="15" t="s">
        <v>260</v>
      </c>
      <c r="Z259" t="s">
        <v>117</v>
      </c>
      <c r="AB259" s="3" t="s">
        <v>391</v>
      </c>
      <c r="AC259" s="3" t="s">
        <v>351</v>
      </c>
    </row>
    <row r="260" spans="1:29">
      <c r="A260" s="3" t="s">
        <v>391</v>
      </c>
      <c r="B260" s="3" t="s">
        <v>351</v>
      </c>
      <c r="D260" s="2"/>
      <c r="E260" s="2"/>
      <c r="K260" s="3"/>
      <c r="Y260" s="15" t="s">
        <v>264</v>
      </c>
      <c r="Z260" t="s">
        <v>117</v>
      </c>
      <c r="AB260" s="3" t="s">
        <v>396</v>
      </c>
      <c r="AC260" s="3" t="s">
        <v>351</v>
      </c>
    </row>
    <row r="261" spans="1:29">
      <c r="A261" s="3" t="s">
        <v>396</v>
      </c>
      <c r="B261" s="3" t="s">
        <v>351</v>
      </c>
      <c r="D261" s="2"/>
      <c r="E261" s="2"/>
      <c r="K261" s="3"/>
      <c r="Y261" s="16" t="s">
        <v>270</v>
      </c>
      <c r="Z261" t="s">
        <v>271</v>
      </c>
      <c r="AB261" s="2" t="s">
        <v>599</v>
      </c>
      <c r="AC261" s="2" t="s">
        <v>385</v>
      </c>
    </row>
    <row r="262" spans="1:29">
      <c r="A262" s="3" t="s">
        <v>600</v>
      </c>
      <c r="B262" s="3" t="s">
        <v>385</v>
      </c>
      <c r="D262" s="2"/>
      <c r="E262" s="2"/>
      <c r="K262" s="3"/>
      <c r="Y262" s="17" t="s">
        <v>277</v>
      </c>
      <c r="Z262" t="s">
        <v>271</v>
      </c>
      <c r="AB262" s="2" t="s">
        <v>605</v>
      </c>
      <c r="AC262" s="2" t="s">
        <v>385</v>
      </c>
    </row>
    <row r="263" spans="1:29">
      <c r="A263" s="3" t="s">
        <v>606</v>
      </c>
      <c r="B263" s="3" t="s">
        <v>385</v>
      </c>
      <c r="D263" s="2"/>
      <c r="E263" s="2"/>
      <c r="K263" s="3"/>
      <c r="Y263" s="17" t="s">
        <v>283</v>
      </c>
      <c r="Z263" t="s">
        <v>271</v>
      </c>
      <c r="AB263" s="2" t="s">
        <v>600</v>
      </c>
      <c r="AC263" s="2" t="s">
        <v>385</v>
      </c>
    </row>
    <row r="264" spans="1:29">
      <c r="A264" s="3" t="s">
        <v>605</v>
      </c>
      <c r="B264" s="3" t="s">
        <v>385</v>
      </c>
      <c r="D264" s="2"/>
      <c r="E264" s="2"/>
      <c r="K264" s="3"/>
      <c r="Y264" s="17" t="s">
        <v>289</v>
      </c>
      <c r="Z264" t="s">
        <v>271</v>
      </c>
      <c r="AB264" s="2" t="s">
        <v>606</v>
      </c>
      <c r="AC264" s="2" t="s">
        <v>385</v>
      </c>
    </row>
    <row r="265" spans="1:29">
      <c r="A265" s="3" t="s">
        <v>599</v>
      </c>
      <c r="B265" s="3" t="s">
        <v>385</v>
      </c>
      <c r="D265" s="2"/>
      <c r="E265" s="2"/>
      <c r="K265" s="3"/>
      <c r="Y265" s="7" t="s">
        <v>295</v>
      </c>
      <c r="Z265" t="s">
        <v>296</v>
      </c>
      <c r="AB265" s="2" t="s">
        <v>384</v>
      </c>
      <c r="AC265" s="2" t="s">
        <v>385</v>
      </c>
    </row>
    <row r="266" spans="1:29">
      <c r="A266" s="3" t="s">
        <v>384</v>
      </c>
      <c r="B266" s="3" t="s">
        <v>385</v>
      </c>
      <c r="D266" s="2"/>
      <c r="E266" s="2"/>
      <c r="K266" s="3"/>
      <c r="Y266" s="7" t="s">
        <v>302</v>
      </c>
      <c r="Z266" t="s">
        <v>296</v>
      </c>
      <c r="AB266" s="2" t="s">
        <v>390</v>
      </c>
      <c r="AC266" s="2" t="s">
        <v>385</v>
      </c>
    </row>
    <row r="267" spans="1:29">
      <c r="A267" s="3" t="s">
        <v>390</v>
      </c>
      <c r="B267" s="3" t="s">
        <v>385</v>
      </c>
      <c r="D267" s="2"/>
      <c r="E267" s="2"/>
      <c r="K267" s="3"/>
      <c r="Y267" s="7" t="s">
        <v>308</v>
      </c>
      <c r="Z267" t="s">
        <v>296</v>
      </c>
      <c r="AB267" s="2" t="s">
        <v>395</v>
      </c>
      <c r="AC267" s="2" t="s">
        <v>385</v>
      </c>
    </row>
    <row r="268" spans="1:29">
      <c r="A268" s="3" t="s">
        <v>395</v>
      </c>
      <c r="B268" s="3" t="s">
        <v>385</v>
      </c>
      <c r="D268" s="2"/>
      <c r="E268" s="2"/>
      <c r="K268" s="3"/>
      <c r="Y268" s="7" t="s">
        <v>313</v>
      </c>
      <c r="Z268" t="s">
        <v>296</v>
      </c>
      <c r="AB268" s="2" t="s">
        <v>401</v>
      </c>
      <c r="AC268" s="2" t="s">
        <v>385</v>
      </c>
    </row>
    <row r="269" spans="1:29">
      <c r="A269" s="3" t="s">
        <v>401</v>
      </c>
      <c r="B269" s="3" t="s">
        <v>385</v>
      </c>
      <c r="D269" s="2"/>
      <c r="E269" s="2"/>
      <c r="K269" s="3"/>
      <c r="Y269" s="7" t="s">
        <v>318</v>
      </c>
      <c r="Z269" t="s">
        <v>296</v>
      </c>
      <c r="AB269" s="3" t="s">
        <v>402</v>
      </c>
      <c r="AC269" s="3" t="s">
        <v>385</v>
      </c>
    </row>
    <row r="270" spans="1:29">
      <c r="A270" s="3" t="s">
        <v>402</v>
      </c>
      <c r="B270" s="3" t="s">
        <v>385</v>
      </c>
      <c r="D270" s="2"/>
      <c r="E270" s="2"/>
      <c r="K270" s="3"/>
      <c r="Y270" s="7" t="s">
        <v>323</v>
      </c>
      <c r="Z270" t="s">
        <v>296</v>
      </c>
      <c r="AB270" s="3" t="s">
        <v>407</v>
      </c>
      <c r="AC270" s="3" t="s">
        <v>385</v>
      </c>
    </row>
    <row r="271" spans="1:29">
      <c r="A271" s="3" t="s">
        <v>407</v>
      </c>
      <c r="B271" s="3" t="s">
        <v>385</v>
      </c>
      <c r="D271" s="2"/>
      <c r="E271" s="2"/>
      <c r="K271" s="3"/>
      <c r="Y271" s="18" t="s">
        <v>328</v>
      </c>
      <c r="Z271" t="s">
        <v>329</v>
      </c>
      <c r="AB271" s="3" t="s">
        <v>411</v>
      </c>
      <c r="AC271" s="3" t="s">
        <v>385</v>
      </c>
    </row>
    <row r="272" spans="1:29">
      <c r="A272" s="3" t="s">
        <v>411</v>
      </c>
      <c r="B272" s="3" t="s">
        <v>385</v>
      </c>
      <c r="D272" s="2"/>
      <c r="E272" s="2"/>
      <c r="K272" s="3"/>
      <c r="Y272" s="18" t="s">
        <v>334</v>
      </c>
      <c r="Z272" t="s">
        <v>329</v>
      </c>
      <c r="AB272" s="3" t="s">
        <v>417</v>
      </c>
      <c r="AC272" s="3" t="s">
        <v>385</v>
      </c>
    </row>
    <row r="273" spans="1:29">
      <c r="A273" s="3" t="s">
        <v>417</v>
      </c>
      <c r="B273" s="3" t="s">
        <v>385</v>
      </c>
      <c r="D273" s="2"/>
      <c r="E273" s="2"/>
      <c r="K273" s="3"/>
      <c r="Y273" s="18" t="s">
        <v>339</v>
      </c>
      <c r="Z273" t="s">
        <v>329</v>
      </c>
      <c r="AB273" s="2" t="s">
        <v>619</v>
      </c>
      <c r="AC273" s="2" t="s">
        <v>406</v>
      </c>
    </row>
    <row r="274" spans="1:29">
      <c r="A274" s="3" t="s">
        <v>620</v>
      </c>
      <c r="B274" s="3" t="s">
        <v>406</v>
      </c>
      <c r="D274" s="2"/>
      <c r="E274" s="2"/>
      <c r="K274" s="3"/>
      <c r="Y274" s="18" t="s">
        <v>345</v>
      </c>
      <c r="Z274" t="s">
        <v>329</v>
      </c>
      <c r="AB274" s="2" t="s">
        <v>620</v>
      </c>
      <c r="AC274" s="2" t="s">
        <v>406</v>
      </c>
    </row>
    <row r="275" spans="1:29">
      <c r="A275" s="3" t="s">
        <v>619</v>
      </c>
      <c r="B275" s="3" t="s">
        <v>406</v>
      </c>
      <c r="D275" s="2"/>
      <c r="E275" s="2"/>
      <c r="K275" s="3"/>
      <c r="Y275" s="19" t="s">
        <v>350</v>
      </c>
      <c r="Z275" t="s">
        <v>351</v>
      </c>
      <c r="AB275" s="2" t="s">
        <v>629</v>
      </c>
      <c r="AC275" s="2" t="s">
        <v>406</v>
      </c>
    </row>
    <row r="276" spans="1:29">
      <c r="A276" s="3" t="s">
        <v>630</v>
      </c>
      <c r="B276" s="3" t="s">
        <v>406</v>
      </c>
      <c r="D276" s="2"/>
      <c r="E276" s="2"/>
      <c r="K276" s="3"/>
      <c r="Y276" s="19" t="s">
        <v>357</v>
      </c>
      <c r="Z276" t="s">
        <v>351</v>
      </c>
      <c r="AB276" s="2" t="s">
        <v>635</v>
      </c>
      <c r="AC276" s="2" t="s">
        <v>406</v>
      </c>
    </row>
    <row r="277" spans="1:29">
      <c r="A277" s="3" t="s">
        <v>636</v>
      </c>
      <c r="B277" s="3" t="s">
        <v>406</v>
      </c>
      <c r="D277" s="2"/>
      <c r="E277" s="2"/>
      <c r="K277" s="3"/>
      <c r="Y277" s="19" t="s">
        <v>363</v>
      </c>
      <c r="Z277" t="s">
        <v>351</v>
      </c>
      <c r="AB277" s="2" t="s">
        <v>636</v>
      </c>
      <c r="AC277" s="2" t="s">
        <v>406</v>
      </c>
    </row>
    <row r="278" spans="1:29">
      <c r="A278" s="3" t="s">
        <v>635</v>
      </c>
      <c r="B278" s="3" t="s">
        <v>406</v>
      </c>
      <c r="D278" s="2"/>
      <c r="E278" s="2"/>
      <c r="K278" s="3"/>
      <c r="Y278" s="19" t="s">
        <v>368</v>
      </c>
      <c r="Z278" t="s">
        <v>351</v>
      </c>
      <c r="AB278" s="2" t="s">
        <v>630</v>
      </c>
      <c r="AC278" s="2" t="s">
        <v>406</v>
      </c>
    </row>
    <row r="279" spans="1:29">
      <c r="A279" s="3" t="s">
        <v>645</v>
      </c>
      <c r="B279" s="3" t="s">
        <v>406</v>
      </c>
      <c r="D279" s="2"/>
      <c r="E279" s="2"/>
      <c r="K279" s="3"/>
      <c r="Y279" s="19" t="s">
        <v>373</v>
      </c>
      <c r="Z279" t="s">
        <v>351</v>
      </c>
      <c r="AB279" s="2" t="s">
        <v>645</v>
      </c>
      <c r="AC279" s="2" t="s">
        <v>406</v>
      </c>
    </row>
    <row r="280" spans="1:29">
      <c r="A280" s="3" t="s">
        <v>650</v>
      </c>
      <c r="B280" s="3" t="s">
        <v>406</v>
      </c>
      <c r="D280" s="2"/>
      <c r="E280" s="2"/>
      <c r="K280" s="3"/>
      <c r="Y280" t="s">
        <v>379</v>
      </c>
      <c r="Z280" t="s">
        <v>351</v>
      </c>
      <c r="AB280" s="2" t="s">
        <v>650</v>
      </c>
      <c r="AC280" s="2" t="s">
        <v>406</v>
      </c>
    </row>
    <row r="281" spans="1:29">
      <c r="A281" s="3" t="s">
        <v>629</v>
      </c>
      <c r="B281" s="3" t="s">
        <v>406</v>
      </c>
      <c r="D281" s="2"/>
      <c r="E281" s="2"/>
      <c r="K281" s="3"/>
      <c r="Y281" s="20" t="s">
        <v>384</v>
      </c>
      <c r="Z281" t="s">
        <v>385</v>
      </c>
      <c r="AB281" s="2" t="s">
        <v>405</v>
      </c>
      <c r="AC281" s="2" t="s">
        <v>406</v>
      </c>
    </row>
    <row r="282" spans="1:29">
      <c r="A282" s="3" t="s">
        <v>405</v>
      </c>
      <c r="B282" s="3" t="s">
        <v>406</v>
      </c>
      <c r="D282" s="2"/>
      <c r="E282" s="2"/>
      <c r="K282" s="3"/>
      <c r="Y282" s="20" t="s">
        <v>390</v>
      </c>
      <c r="Z282" t="s">
        <v>385</v>
      </c>
      <c r="AB282" s="2" t="s">
        <v>410</v>
      </c>
      <c r="AC282" s="2" t="s">
        <v>406</v>
      </c>
    </row>
    <row r="283" spans="1:29">
      <c r="A283" s="3" t="s">
        <v>410</v>
      </c>
      <c r="B283" s="3" t="s">
        <v>406</v>
      </c>
      <c r="D283" s="2"/>
      <c r="E283" s="2"/>
      <c r="K283" s="3"/>
      <c r="Y283" s="20" t="s">
        <v>395</v>
      </c>
      <c r="Z283" t="s">
        <v>385</v>
      </c>
      <c r="AB283" s="2" t="s">
        <v>416</v>
      </c>
      <c r="AC283" s="2" t="s">
        <v>406</v>
      </c>
    </row>
    <row r="284" spans="1:29">
      <c r="A284" s="3" t="s">
        <v>416</v>
      </c>
      <c r="B284" s="3" t="s">
        <v>406</v>
      </c>
      <c r="D284" s="2"/>
      <c r="E284" s="2"/>
      <c r="K284" s="3"/>
      <c r="Y284" s="20" t="s">
        <v>401</v>
      </c>
      <c r="Z284" t="s">
        <v>385</v>
      </c>
      <c r="AB284" s="2" t="s">
        <v>420</v>
      </c>
      <c r="AC284" s="2" t="s">
        <v>406</v>
      </c>
    </row>
    <row r="285" spans="1:29">
      <c r="A285" s="3" t="s">
        <v>420</v>
      </c>
      <c r="B285" s="3" t="s">
        <v>406</v>
      </c>
      <c r="D285" s="2"/>
      <c r="E285" s="2"/>
      <c r="K285" s="3"/>
      <c r="Y285" s="21" t="s">
        <v>405</v>
      </c>
      <c r="Z285" t="s">
        <v>406</v>
      </c>
      <c r="AB285" s="2" t="s">
        <v>424</v>
      </c>
      <c r="AC285" s="2" t="s">
        <v>406</v>
      </c>
    </row>
    <row r="286" spans="1:29">
      <c r="A286" s="3" t="s">
        <v>424</v>
      </c>
      <c r="B286" s="3" t="s">
        <v>406</v>
      </c>
      <c r="D286" s="2"/>
      <c r="E286" s="2"/>
      <c r="K286" s="3"/>
      <c r="Y286" s="21" t="s">
        <v>410</v>
      </c>
      <c r="Z286" t="s">
        <v>406</v>
      </c>
      <c r="AB286" s="2" t="s">
        <v>428</v>
      </c>
      <c r="AC286" s="2" t="s">
        <v>406</v>
      </c>
    </row>
    <row r="287" spans="1:29">
      <c r="A287" s="3" t="s">
        <v>428</v>
      </c>
      <c r="B287" s="3" t="s">
        <v>406</v>
      </c>
      <c r="D287" s="2"/>
      <c r="E287" s="2"/>
      <c r="K287" s="3"/>
      <c r="Y287" s="21" t="s">
        <v>416</v>
      </c>
      <c r="Z287" t="s">
        <v>406</v>
      </c>
      <c r="AB287" s="3" t="s">
        <v>421</v>
      </c>
      <c r="AC287" s="3" t="s">
        <v>406</v>
      </c>
    </row>
    <row r="288" spans="1:29">
      <c r="A288" s="3" t="s">
        <v>421</v>
      </c>
      <c r="B288" s="3" t="s">
        <v>406</v>
      </c>
      <c r="D288" s="2"/>
      <c r="E288" s="2"/>
      <c r="K288" s="3"/>
      <c r="Y288" s="21" t="s">
        <v>420</v>
      </c>
      <c r="Z288" t="s">
        <v>406</v>
      </c>
      <c r="AB288" s="3" t="s">
        <v>425</v>
      </c>
      <c r="AC288" s="3" t="s">
        <v>406</v>
      </c>
    </row>
    <row r="289" spans="1:29">
      <c r="A289" s="3" t="s">
        <v>425</v>
      </c>
      <c r="B289" s="3" t="s">
        <v>406</v>
      </c>
      <c r="D289" s="2"/>
      <c r="E289" s="2"/>
      <c r="K289" s="3"/>
      <c r="Y289" s="21" t="s">
        <v>424</v>
      </c>
      <c r="Z289" t="s">
        <v>406</v>
      </c>
      <c r="AB289" s="3" t="s">
        <v>429</v>
      </c>
      <c r="AC289" s="3" t="s">
        <v>406</v>
      </c>
    </row>
    <row r="290" spans="1:29">
      <c r="A290" s="3" t="s">
        <v>429</v>
      </c>
      <c r="B290" s="3" t="s">
        <v>406</v>
      </c>
      <c r="D290" s="2"/>
      <c r="E290" s="2"/>
      <c r="K290" s="3"/>
      <c r="Y290" s="21" t="s">
        <v>428</v>
      </c>
      <c r="Z290" t="s">
        <v>406</v>
      </c>
      <c r="AB290" s="3" t="s">
        <v>434</v>
      </c>
      <c r="AC290" s="3" t="s">
        <v>406</v>
      </c>
    </row>
    <row r="291" spans="1:29">
      <c r="A291" s="3" t="s">
        <v>434</v>
      </c>
      <c r="B291" s="3" t="s">
        <v>406</v>
      </c>
      <c r="D291" s="2"/>
      <c r="E291" s="2"/>
      <c r="K291" s="3"/>
      <c r="Y291" s="10" t="s">
        <v>432</v>
      </c>
      <c r="Z291" t="s">
        <v>433</v>
      </c>
      <c r="AB291" s="3" t="s">
        <v>439</v>
      </c>
      <c r="AC291" s="3" t="s">
        <v>406</v>
      </c>
    </row>
    <row r="292" spans="1:29">
      <c r="A292" s="3" t="s">
        <v>439</v>
      </c>
      <c r="B292" s="3" t="s">
        <v>406</v>
      </c>
      <c r="D292" s="2"/>
      <c r="E292" s="2"/>
      <c r="K292" s="3"/>
      <c r="Y292" s="10" t="s">
        <v>438</v>
      </c>
      <c r="Z292" t="s">
        <v>433</v>
      </c>
      <c r="AB292" s="2" t="s">
        <v>659</v>
      </c>
      <c r="AC292" s="2" t="s">
        <v>433</v>
      </c>
    </row>
    <row r="293" spans="1:29">
      <c r="A293" s="3" t="s">
        <v>660</v>
      </c>
      <c r="B293" s="3" t="s">
        <v>433</v>
      </c>
      <c r="D293" s="2"/>
      <c r="E293" s="2"/>
      <c r="K293" s="3"/>
      <c r="Y293" s="10" t="s">
        <v>442</v>
      </c>
      <c r="Z293" t="s">
        <v>433</v>
      </c>
      <c r="AB293" s="2" t="s">
        <v>665</v>
      </c>
      <c r="AC293" s="2" t="s">
        <v>433</v>
      </c>
    </row>
    <row r="294" spans="1:29">
      <c r="A294" s="3" t="s">
        <v>666</v>
      </c>
      <c r="B294" s="3" t="s">
        <v>433</v>
      </c>
      <c r="D294" s="2"/>
      <c r="E294" s="2"/>
      <c r="K294" s="3"/>
      <c r="Y294" s="22" t="s">
        <v>447</v>
      </c>
      <c r="Z294" t="s">
        <v>448</v>
      </c>
      <c r="AB294" s="2" t="s">
        <v>671</v>
      </c>
      <c r="AC294" s="2" t="s">
        <v>433</v>
      </c>
    </row>
    <row r="295" spans="1:29">
      <c r="A295" s="3" t="s">
        <v>672</v>
      </c>
      <c r="B295" s="3" t="s">
        <v>433</v>
      </c>
      <c r="D295" s="2"/>
      <c r="E295" s="2"/>
      <c r="K295" s="3"/>
      <c r="Y295" s="22" t="s">
        <v>453</v>
      </c>
      <c r="Z295" t="s">
        <v>448</v>
      </c>
      <c r="AB295" s="2" t="s">
        <v>677</v>
      </c>
      <c r="AC295" s="2" t="s">
        <v>433</v>
      </c>
    </row>
    <row r="296" spans="1:29">
      <c r="A296" s="3" t="s">
        <v>665</v>
      </c>
      <c r="B296" s="3" t="s">
        <v>433</v>
      </c>
      <c r="D296" s="2"/>
      <c r="E296" s="2"/>
      <c r="K296" s="3"/>
      <c r="Y296" s="22" t="s">
        <v>457</v>
      </c>
      <c r="Z296" t="s">
        <v>448</v>
      </c>
      <c r="AB296" s="2" t="s">
        <v>672</v>
      </c>
      <c r="AC296" s="2" t="s">
        <v>433</v>
      </c>
    </row>
    <row r="297" spans="1:29">
      <c r="A297" s="3" t="s">
        <v>677</v>
      </c>
      <c r="B297" s="3" t="s">
        <v>433</v>
      </c>
      <c r="D297" s="2"/>
      <c r="E297" s="2"/>
      <c r="K297" s="3"/>
      <c r="Y297" s="22" t="s">
        <v>461</v>
      </c>
      <c r="Z297" t="s">
        <v>448</v>
      </c>
      <c r="AB297" s="2" t="s">
        <v>666</v>
      </c>
      <c r="AC297" s="2" t="s">
        <v>433</v>
      </c>
    </row>
    <row r="298" spans="1:29">
      <c r="A298" s="3" t="s">
        <v>659</v>
      </c>
      <c r="B298" s="3" t="s">
        <v>433</v>
      </c>
      <c r="D298" s="2"/>
      <c r="E298" s="2"/>
      <c r="K298" s="3"/>
      <c r="Y298" s="22" t="s">
        <v>465</v>
      </c>
      <c r="Z298" t="s">
        <v>448</v>
      </c>
      <c r="AB298" s="2" t="s">
        <v>660</v>
      </c>
      <c r="AC298" s="2" t="s">
        <v>433</v>
      </c>
    </row>
    <row r="299" spans="1:29">
      <c r="A299" s="3" t="s">
        <v>671</v>
      </c>
      <c r="B299" s="3" t="s">
        <v>433</v>
      </c>
      <c r="D299" s="2"/>
      <c r="E299" s="2"/>
      <c r="K299" s="3"/>
      <c r="Y299" s="22" t="s">
        <v>469</v>
      </c>
      <c r="Z299" t="s">
        <v>448</v>
      </c>
      <c r="AB299" s="2" t="s">
        <v>432</v>
      </c>
      <c r="AC299" s="2" t="s">
        <v>433</v>
      </c>
    </row>
    <row r="300" spans="1:29">
      <c r="A300" s="3" t="s">
        <v>432</v>
      </c>
      <c r="B300" s="3" t="s">
        <v>433</v>
      </c>
      <c r="D300" s="2"/>
      <c r="E300" s="2"/>
      <c r="K300" s="3"/>
      <c r="Y300" s="22" t="s">
        <v>473</v>
      </c>
      <c r="Z300" t="s">
        <v>448</v>
      </c>
      <c r="AB300" s="2" t="s">
        <v>438</v>
      </c>
      <c r="AC300" s="2" t="s">
        <v>433</v>
      </c>
    </row>
    <row r="301" spans="1:29">
      <c r="A301" s="3" t="s">
        <v>438</v>
      </c>
      <c r="B301" s="3" t="s">
        <v>433</v>
      </c>
      <c r="D301" s="2"/>
      <c r="E301" s="2"/>
      <c r="K301" s="3"/>
      <c r="Y301" s="22" t="s">
        <v>477</v>
      </c>
      <c r="Z301" t="s">
        <v>448</v>
      </c>
      <c r="AB301" s="2" t="s">
        <v>442</v>
      </c>
      <c r="AC301" s="2" t="s">
        <v>433</v>
      </c>
    </row>
    <row r="302" spans="1:29">
      <c r="A302" s="3" t="s">
        <v>442</v>
      </c>
      <c r="B302" s="3" t="s">
        <v>433</v>
      </c>
      <c r="D302" s="2"/>
      <c r="E302" s="2"/>
      <c r="K302" s="3"/>
      <c r="Y302" s="22" t="s">
        <v>482</v>
      </c>
      <c r="Z302" t="s">
        <v>448</v>
      </c>
      <c r="AB302" s="3" t="s">
        <v>443</v>
      </c>
      <c r="AC302" s="3" t="s">
        <v>433</v>
      </c>
    </row>
    <row r="303" spans="1:29">
      <c r="A303" s="3" t="s">
        <v>443</v>
      </c>
      <c r="B303" s="3" t="s">
        <v>433</v>
      </c>
      <c r="D303" s="2"/>
      <c r="E303" s="2"/>
      <c r="K303" s="3"/>
      <c r="Y303" s="22" t="s">
        <v>488</v>
      </c>
      <c r="Z303" t="s">
        <v>448</v>
      </c>
      <c r="AB303" s="3" t="s">
        <v>449</v>
      </c>
      <c r="AC303" s="3" t="s">
        <v>433</v>
      </c>
    </row>
    <row r="304" spans="1:29">
      <c r="A304" s="3" t="s">
        <v>449</v>
      </c>
      <c r="B304" s="3" t="s">
        <v>433</v>
      </c>
      <c r="D304" s="2"/>
      <c r="E304" s="2"/>
      <c r="K304" s="3"/>
      <c r="Y304" s="22" t="s">
        <v>492</v>
      </c>
      <c r="Z304" t="s">
        <v>448</v>
      </c>
      <c r="AB304" s="3" t="s">
        <v>454</v>
      </c>
      <c r="AC304" s="3" t="s">
        <v>433</v>
      </c>
    </row>
    <row r="305" spans="1:29">
      <c r="A305" s="3" t="s">
        <v>454</v>
      </c>
      <c r="B305" s="3" t="s">
        <v>433</v>
      </c>
      <c r="D305" s="2"/>
      <c r="E305" s="2"/>
      <c r="K305" s="3"/>
      <c r="Y305" s="22" t="s">
        <v>497</v>
      </c>
      <c r="Z305" t="s">
        <v>448</v>
      </c>
      <c r="AB305" s="2" t="s">
        <v>694</v>
      </c>
      <c r="AC305" s="2" t="s">
        <v>448</v>
      </c>
    </row>
    <row r="306" spans="1:29">
      <c r="A306" s="3" t="s">
        <v>694</v>
      </c>
      <c r="B306" s="3" t="s">
        <v>448</v>
      </c>
      <c r="D306" s="2"/>
      <c r="E306" s="2"/>
      <c r="Y306" s="23" t="s">
        <v>502</v>
      </c>
      <c r="Z306" t="s">
        <v>503</v>
      </c>
      <c r="AB306" s="2" t="s">
        <v>699</v>
      </c>
      <c r="AC306" s="2" t="s">
        <v>448</v>
      </c>
    </row>
    <row r="307" spans="1:29">
      <c r="A307" s="3" t="s">
        <v>700</v>
      </c>
      <c r="B307" s="3" t="s">
        <v>448</v>
      </c>
      <c r="D307" s="2"/>
      <c r="E307" s="2"/>
      <c r="Y307" s="23" t="s">
        <v>509</v>
      </c>
      <c r="Z307" t="s">
        <v>503</v>
      </c>
      <c r="AB307" s="2" t="s">
        <v>705</v>
      </c>
      <c r="AC307" s="2" t="s">
        <v>448</v>
      </c>
    </row>
    <row r="308" spans="1:29">
      <c r="A308" s="3" t="s">
        <v>706</v>
      </c>
      <c r="B308" s="3" t="s">
        <v>448</v>
      </c>
      <c r="D308" s="2"/>
      <c r="E308" s="2"/>
      <c r="Y308" s="23" t="s">
        <v>513</v>
      </c>
      <c r="Z308" t="s">
        <v>503</v>
      </c>
      <c r="AB308" s="2" t="s">
        <v>711</v>
      </c>
      <c r="AC308" s="2" t="s">
        <v>448</v>
      </c>
    </row>
    <row r="309" spans="1:29">
      <c r="A309" s="3" t="s">
        <v>712</v>
      </c>
      <c r="B309" s="3" t="s">
        <v>448</v>
      </c>
      <c r="D309" s="2"/>
      <c r="E309" s="2"/>
      <c r="Y309" s="23" t="s">
        <v>518</v>
      </c>
      <c r="Z309" t="s">
        <v>503</v>
      </c>
      <c r="AB309" s="2" t="s">
        <v>717</v>
      </c>
      <c r="AC309" s="2" t="s">
        <v>448</v>
      </c>
    </row>
    <row r="310" spans="1:29">
      <c r="A310" s="3" t="s">
        <v>717</v>
      </c>
      <c r="B310" s="3" t="s">
        <v>448</v>
      </c>
      <c r="D310" s="2"/>
      <c r="E310" s="2"/>
      <c r="Y310" s="5" t="s">
        <v>524</v>
      </c>
      <c r="Z310" t="s">
        <v>525</v>
      </c>
      <c r="AB310" s="2" t="s">
        <v>706</v>
      </c>
      <c r="AC310" s="2" t="s">
        <v>448</v>
      </c>
    </row>
    <row r="311" spans="1:29">
      <c r="A311" s="3" t="s">
        <v>711</v>
      </c>
      <c r="B311" s="3" t="s">
        <v>448</v>
      </c>
      <c r="D311" s="2"/>
      <c r="E311" s="2"/>
      <c r="Y311" s="5" t="s">
        <v>531</v>
      </c>
      <c r="Z311" t="s">
        <v>525</v>
      </c>
      <c r="AB311" s="2" t="s">
        <v>700</v>
      </c>
      <c r="AC311" s="2" t="s">
        <v>448</v>
      </c>
    </row>
    <row r="312" spans="1:29">
      <c r="A312" s="3" t="s">
        <v>699</v>
      </c>
      <c r="B312" s="3" t="s">
        <v>448</v>
      </c>
      <c r="D312" s="2"/>
      <c r="E312" s="2"/>
      <c r="Y312" s="5" t="s">
        <v>536</v>
      </c>
      <c r="Z312" t="s">
        <v>525</v>
      </c>
      <c r="AB312" s="2" t="s">
        <v>729</v>
      </c>
      <c r="AC312" s="2" t="s">
        <v>448</v>
      </c>
    </row>
    <row r="313" spans="1:29">
      <c r="A313" s="3" t="s">
        <v>705</v>
      </c>
      <c r="B313" s="3" t="s">
        <v>448</v>
      </c>
      <c r="D313" s="2"/>
      <c r="E313" s="2"/>
      <c r="Y313" s="5" t="s">
        <v>542</v>
      </c>
      <c r="Z313" t="s">
        <v>525</v>
      </c>
      <c r="AB313" s="2" t="s">
        <v>733</v>
      </c>
      <c r="AC313" s="2" t="s">
        <v>448</v>
      </c>
    </row>
    <row r="314" spans="1:29">
      <c r="A314" s="3" t="s">
        <v>734</v>
      </c>
      <c r="B314" s="3" t="s">
        <v>448</v>
      </c>
      <c r="D314" s="2"/>
      <c r="E314" s="2"/>
      <c r="Y314" s="5" t="s">
        <v>546</v>
      </c>
      <c r="Z314" t="s">
        <v>525</v>
      </c>
      <c r="AB314" s="2" t="s">
        <v>738</v>
      </c>
      <c r="AC314" s="2" t="s">
        <v>448</v>
      </c>
    </row>
    <row r="315" spans="1:29">
      <c r="A315" s="3" t="s">
        <v>729</v>
      </c>
      <c r="B315" s="3" t="s">
        <v>448</v>
      </c>
      <c r="D315" s="2"/>
      <c r="E315" s="2"/>
      <c r="Y315" s="5" t="s">
        <v>550</v>
      </c>
      <c r="Z315" t="s">
        <v>525</v>
      </c>
      <c r="AB315" s="2" t="s">
        <v>734</v>
      </c>
      <c r="AC315" s="2" t="s">
        <v>448</v>
      </c>
    </row>
    <row r="316" spans="1:29">
      <c r="A316" s="3" t="s">
        <v>733</v>
      </c>
      <c r="B316" s="3" t="s">
        <v>448</v>
      </c>
      <c r="D316" s="2"/>
      <c r="E316" s="2"/>
      <c r="Y316" s="5" t="s">
        <v>555</v>
      </c>
      <c r="Z316" t="s">
        <v>525</v>
      </c>
      <c r="AB316" s="2" t="s">
        <v>712</v>
      </c>
      <c r="AC316" s="2" t="s">
        <v>448</v>
      </c>
    </row>
    <row r="317" spans="1:29">
      <c r="A317" s="3" t="s">
        <v>738</v>
      </c>
      <c r="B317" s="3" t="s">
        <v>448</v>
      </c>
      <c r="D317" s="2"/>
      <c r="E317" s="2"/>
      <c r="Y317" s="5" t="s">
        <v>559</v>
      </c>
      <c r="Z317" t="s">
        <v>525</v>
      </c>
      <c r="AB317" s="2" t="s">
        <v>447</v>
      </c>
      <c r="AC317" s="2" t="s">
        <v>448</v>
      </c>
    </row>
    <row r="318" spans="1:29">
      <c r="A318" s="3" t="s">
        <v>447</v>
      </c>
      <c r="B318" s="3" t="s">
        <v>448</v>
      </c>
      <c r="D318" s="2"/>
      <c r="E318" s="2"/>
      <c r="Y318" s="5" t="s">
        <v>564</v>
      </c>
      <c r="Z318" t="s">
        <v>525</v>
      </c>
      <c r="AB318" s="2" t="s">
        <v>453</v>
      </c>
      <c r="AC318" s="2" t="s">
        <v>448</v>
      </c>
    </row>
    <row r="319" spans="1:29">
      <c r="A319" s="3" t="s">
        <v>453</v>
      </c>
      <c r="B319" s="3" t="s">
        <v>448</v>
      </c>
      <c r="D319" s="2"/>
      <c r="E319" s="2"/>
      <c r="Y319" s="5" t="s">
        <v>570</v>
      </c>
      <c r="Z319" t="s">
        <v>525</v>
      </c>
      <c r="AB319" s="2" t="s">
        <v>457</v>
      </c>
      <c r="AC319" s="2" t="s">
        <v>448</v>
      </c>
    </row>
    <row r="320" spans="1:29">
      <c r="A320" s="3" t="s">
        <v>457</v>
      </c>
      <c r="B320" s="3" t="s">
        <v>448</v>
      </c>
      <c r="D320" s="2"/>
      <c r="E320" s="2"/>
      <c r="Y320" s="6" t="s">
        <v>575</v>
      </c>
      <c r="Z320" t="s">
        <v>576</v>
      </c>
      <c r="AB320" s="2" t="s">
        <v>461</v>
      </c>
      <c r="AC320" s="2" t="s">
        <v>448</v>
      </c>
    </row>
    <row r="321" spans="1:29">
      <c r="A321" s="3" t="s">
        <v>461</v>
      </c>
      <c r="B321" s="3" t="s">
        <v>448</v>
      </c>
      <c r="D321" s="2"/>
      <c r="E321" s="2"/>
      <c r="Y321" s="6" t="s">
        <v>581</v>
      </c>
      <c r="Z321" t="s">
        <v>576</v>
      </c>
      <c r="AB321" s="2" t="s">
        <v>465</v>
      </c>
      <c r="AC321" s="2" t="s">
        <v>448</v>
      </c>
    </row>
    <row r="322" spans="1:29">
      <c r="A322" s="3" t="s">
        <v>465</v>
      </c>
      <c r="B322" s="3" t="s">
        <v>448</v>
      </c>
      <c r="D322" s="2"/>
      <c r="E322" s="2"/>
      <c r="Y322" s="6" t="s">
        <v>585</v>
      </c>
      <c r="Z322" t="s">
        <v>576</v>
      </c>
      <c r="AB322" s="2" t="s">
        <v>469</v>
      </c>
      <c r="AC322" s="2" t="s">
        <v>448</v>
      </c>
    </row>
    <row r="323" spans="1:29">
      <c r="A323" s="3" t="s">
        <v>469</v>
      </c>
      <c r="B323" s="3" t="s">
        <v>448</v>
      </c>
      <c r="D323" s="2"/>
      <c r="E323" s="2"/>
      <c r="Y323" s="6" t="s">
        <v>590</v>
      </c>
      <c r="Z323" t="s">
        <v>576</v>
      </c>
      <c r="AB323" s="2" t="s">
        <v>473</v>
      </c>
      <c r="AC323" s="2" t="s">
        <v>448</v>
      </c>
    </row>
    <row r="324" spans="1:29">
      <c r="A324" s="3" t="s">
        <v>473</v>
      </c>
      <c r="B324" s="3" t="s">
        <v>448</v>
      </c>
      <c r="D324" s="2"/>
      <c r="E324" s="2"/>
      <c r="Y324" s="6" t="s">
        <v>595</v>
      </c>
      <c r="Z324" t="s">
        <v>576</v>
      </c>
      <c r="AB324" s="2" t="s">
        <v>477</v>
      </c>
      <c r="AC324" s="2" t="s">
        <v>448</v>
      </c>
    </row>
    <row r="325" spans="1:29">
      <c r="A325" s="3" t="s">
        <v>477</v>
      </c>
      <c r="B325" s="3" t="s">
        <v>448</v>
      </c>
      <c r="D325" s="2"/>
      <c r="E325" s="2"/>
      <c r="Y325" s="6" t="s">
        <v>601</v>
      </c>
      <c r="Z325" t="s">
        <v>576</v>
      </c>
      <c r="AB325" s="2" t="s">
        <v>482</v>
      </c>
      <c r="AC325" s="2" t="s">
        <v>448</v>
      </c>
    </row>
    <row r="326" spans="1:29">
      <c r="A326" s="3" t="s">
        <v>482</v>
      </c>
      <c r="B326" s="3" t="s">
        <v>448</v>
      </c>
      <c r="D326" s="2"/>
      <c r="E326" s="2"/>
      <c r="Y326" s="6" t="s">
        <v>607</v>
      </c>
      <c r="Z326" t="s">
        <v>576</v>
      </c>
      <c r="AB326" s="2" t="s">
        <v>488</v>
      </c>
      <c r="AC326" s="2" t="s">
        <v>448</v>
      </c>
    </row>
    <row r="327" spans="1:29">
      <c r="A327" s="3" t="s">
        <v>488</v>
      </c>
      <c r="B327" s="3" t="s">
        <v>448</v>
      </c>
      <c r="D327" s="2"/>
      <c r="E327" s="2"/>
      <c r="Y327" s="6" t="s">
        <v>611</v>
      </c>
      <c r="Z327" t="s">
        <v>576</v>
      </c>
      <c r="AB327" s="2" t="s">
        <v>492</v>
      </c>
      <c r="AC327" s="2" t="s">
        <v>448</v>
      </c>
    </row>
    <row r="328" spans="1:29">
      <c r="A328" s="3" t="s">
        <v>492</v>
      </c>
      <c r="B328" s="3" t="s">
        <v>448</v>
      </c>
      <c r="D328" s="2"/>
      <c r="E328" s="2"/>
      <c r="Y328" s="6" t="s">
        <v>615</v>
      </c>
      <c r="Z328" t="s">
        <v>576</v>
      </c>
      <c r="AB328" s="2" t="s">
        <v>497</v>
      </c>
      <c r="AC328" s="2" t="s">
        <v>448</v>
      </c>
    </row>
    <row r="329" spans="1:29">
      <c r="A329" s="3" t="s">
        <v>497</v>
      </c>
      <c r="B329" s="3" t="s">
        <v>448</v>
      </c>
      <c r="D329" s="2"/>
      <c r="E329" s="2"/>
      <c r="Y329" s="6" t="s">
        <v>621</v>
      </c>
      <c r="Z329" t="s">
        <v>576</v>
      </c>
      <c r="AB329" s="3" t="s">
        <v>458</v>
      </c>
      <c r="AC329" s="3" t="s">
        <v>448</v>
      </c>
    </row>
    <row r="330" spans="1:29">
      <c r="A330" s="3" t="s">
        <v>458</v>
      </c>
      <c r="B330" s="3" t="s">
        <v>448</v>
      </c>
      <c r="D330" s="2"/>
      <c r="E330" s="2"/>
      <c r="Y330" s="6" t="s">
        <v>625</v>
      </c>
      <c r="Z330" t="s">
        <v>576</v>
      </c>
      <c r="AB330" s="3" t="s">
        <v>462</v>
      </c>
      <c r="AC330" s="3" t="s">
        <v>448</v>
      </c>
    </row>
    <row r="331" spans="1:29">
      <c r="A331" s="3" t="s">
        <v>462</v>
      </c>
      <c r="B331" s="3" t="s">
        <v>448</v>
      </c>
      <c r="D331" s="2"/>
      <c r="E331" s="2"/>
      <c r="Y331" s="6" t="s">
        <v>631</v>
      </c>
      <c r="Z331" t="s">
        <v>576</v>
      </c>
      <c r="AB331" s="3" t="s">
        <v>466</v>
      </c>
      <c r="AC331" s="3" t="s">
        <v>448</v>
      </c>
    </row>
    <row r="332" spans="1:29">
      <c r="A332" s="3" t="s">
        <v>466</v>
      </c>
      <c r="B332" s="3" t="s">
        <v>448</v>
      </c>
      <c r="D332" s="2"/>
      <c r="E332" s="2"/>
      <c r="Y332" s="6" t="s">
        <v>637</v>
      </c>
      <c r="Z332" t="s">
        <v>576</v>
      </c>
      <c r="AB332" s="3" t="s">
        <v>470</v>
      </c>
      <c r="AC332" s="3" t="s">
        <v>448</v>
      </c>
    </row>
    <row r="333" spans="1:29">
      <c r="A333" s="3" t="s">
        <v>470</v>
      </c>
      <c r="B333" s="3" t="s">
        <v>448</v>
      </c>
      <c r="D333" s="2"/>
      <c r="E333" s="2"/>
      <c r="Y333" s="6" t="s">
        <v>641</v>
      </c>
      <c r="Z333" t="s">
        <v>576</v>
      </c>
      <c r="AB333" s="3" t="s">
        <v>474</v>
      </c>
      <c r="AC333" s="3" t="s">
        <v>448</v>
      </c>
    </row>
    <row r="334" spans="1:29">
      <c r="A334" s="3" t="s">
        <v>474</v>
      </c>
      <c r="B334" s="3" t="s">
        <v>448</v>
      </c>
      <c r="D334" s="2"/>
      <c r="E334" s="2"/>
      <c r="Y334" s="6" t="s">
        <v>646</v>
      </c>
      <c r="Z334" t="s">
        <v>576</v>
      </c>
      <c r="AB334" s="2" t="s">
        <v>478</v>
      </c>
      <c r="AC334" s="3" t="s">
        <v>448</v>
      </c>
    </row>
    <row r="335" spans="1:29">
      <c r="A335" s="3" t="s">
        <v>478</v>
      </c>
      <c r="B335" s="3" t="s">
        <v>448</v>
      </c>
      <c r="D335" s="2"/>
      <c r="E335" s="2"/>
      <c r="Y335" s="6" t="s">
        <v>651</v>
      </c>
      <c r="Z335" t="s">
        <v>576</v>
      </c>
      <c r="AB335" s="2" t="s">
        <v>483</v>
      </c>
      <c r="AC335" s="3" t="s">
        <v>448</v>
      </c>
    </row>
    <row r="336" spans="1:29">
      <c r="A336" s="3" t="s">
        <v>483</v>
      </c>
      <c r="B336" s="3" t="s">
        <v>448</v>
      </c>
      <c r="D336" s="2"/>
      <c r="E336" s="2"/>
      <c r="Y336" s="6" t="s">
        <v>655</v>
      </c>
      <c r="Z336" t="s">
        <v>576</v>
      </c>
      <c r="AB336" s="3" t="s">
        <v>489</v>
      </c>
      <c r="AC336" s="3" t="s">
        <v>448</v>
      </c>
    </row>
    <row r="337" spans="1:29">
      <c r="A337" s="3" t="s">
        <v>489</v>
      </c>
      <c r="B337" s="3" t="s">
        <v>448</v>
      </c>
      <c r="D337" s="2"/>
      <c r="E337" s="2"/>
      <c r="Y337" s="6" t="s">
        <v>661</v>
      </c>
      <c r="Z337" t="s">
        <v>576</v>
      </c>
      <c r="AB337" s="3" t="s">
        <v>493</v>
      </c>
      <c r="AC337" s="3" t="s">
        <v>448</v>
      </c>
    </row>
    <row r="338" spans="1:29">
      <c r="A338" s="3" t="s">
        <v>493</v>
      </c>
      <c r="B338" s="3" t="s">
        <v>448</v>
      </c>
      <c r="D338" s="2"/>
      <c r="E338" s="2"/>
      <c r="Y338" s="6" t="s">
        <v>667</v>
      </c>
      <c r="Z338" t="s">
        <v>576</v>
      </c>
      <c r="AB338" s="3" t="s">
        <v>498</v>
      </c>
      <c r="AC338" s="3" t="s">
        <v>448</v>
      </c>
    </row>
    <row r="339" spans="1:29">
      <c r="A339" s="3" t="s">
        <v>498</v>
      </c>
      <c r="B339" s="3" t="s">
        <v>448</v>
      </c>
      <c r="D339" s="2"/>
      <c r="E339" s="2"/>
      <c r="Y339" s="6" t="s">
        <v>673</v>
      </c>
      <c r="Z339" t="s">
        <v>576</v>
      </c>
      <c r="AB339" s="3" t="s">
        <v>504</v>
      </c>
      <c r="AC339" s="3" t="s">
        <v>448</v>
      </c>
    </row>
    <row r="340" spans="1:29">
      <c r="A340" s="3" t="s">
        <v>504</v>
      </c>
      <c r="B340" s="3" t="s">
        <v>448</v>
      </c>
      <c r="D340" s="2"/>
      <c r="E340" s="2"/>
      <c r="Y340" s="6" t="s">
        <v>678</v>
      </c>
      <c r="Z340" t="s">
        <v>576</v>
      </c>
      <c r="AB340" s="3" t="s">
        <v>510</v>
      </c>
      <c r="AC340" s="3" t="s">
        <v>448</v>
      </c>
    </row>
    <row r="341" spans="1:29">
      <c r="A341" s="3" t="s">
        <v>510</v>
      </c>
      <c r="B341" s="3" t="s">
        <v>448</v>
      </c>
      <c r="D341" s="2"/>
      <c r="E341" s="2"/>
      <c r="Y341" s="6" t="s">
        <v>682</v>
      </c>
      <c r="Z341" t="s">
        <v>576</v>
      </c>
      <c r="AB341" s="3" t="s">
        <v>514</v>
      </c>
      <c r="AC341" s="3" t="s">
        <v>448</v>
      </c>
    </row>
    <row r="342" spans="1:29">
      <c r="A342" s="3" t="s">
        <v>514</v>
      </c>
      <c r="B342" s="3" t="s">
        <v>448</v>
      </c>
      <c r="D342" s="2"/>
      <c r="E342" s="2"/>
      <c r="Y342" s="6" t="s">
        <v>686</v>
      </c>
      <c r="Z342" t="s">
        <v>576</v>
      </c>
      <c r="AB342" s="3" t="s">
        <v>835</v>
      </c>
      <c r="AC342" s="3" t="s">
        <v>448</v>
      </c>
    </row>
    <row r="343" spans="1:29">
      <c r="A343" s="3" t="s">
        <v>519</v>
      </c>
      <c r="B343" s="3" t="s">
        <v>448</v>
      </c>
      <c r="D343" s="2"/>
      <c r="E343" s="2"/>
      <c r="Y343" s="6" t="s">
        <v>690</v>
      </c>
      <c r="Z343" t="s">
        <v>576</v>
      </c>
      <c r="AB343" s="3" t="s">
        <v>526</v>
      </c>
      <c r="AC343" s="3" t="s">
        <v>448</v>
      </c>
    </row>
    <row r="344" spans="1:29">
      <c r="A344" s="3" t="s">
        <v>526</v>
      </c>
      <c r="B344" s="3" t="s">
        <v>448</v>
      </c>
      <c r="D344" s="2"/>
      <c r="E344" s="2"/>
      <c r="Y344" s="6" t="s">
        <v>695</v>
      </c>
      <c r="Z344" t="s">
        <v>576</v>
      </c>
      <c r="AB344" s="2" t="s">
        <v>748</v>
      </c>
      <c r="AC344" s="2" t="s">
        <v>503</v>
      </c>
    </row>
    <row r="345" spans="1:29">
      <c r="A345" s="3" t="s">
        <v>749</v>
      </c>
      <c r="B345" s="3" t="s">
        <v>503</v>
      </c>
      <c r="D345" s="2"/>
      <c r="E345" s="2"/>
      <c r="Y345" s="6" t="s">
        <v>701</v>
      </c>
      <c r="Z345" t="s">
        <v>576</v>
      </c>
      <c r="AB345" s="2" t="s">
        <v>751</v>
      </c>
      <c r="AC345" s="2" t="s">
        <v>503</v>
      </c>
    </row>
    <row r="346" spans="1:29">
      <c r="A346" s="3" t="s">
        <v>751</v>
      </c>
      <c r="B346" s="3" t="s">
        <v>503</v>
      </c>
      <c r="D346" s="2"/>
      <c r="E346" s="2"/>
      <c r="Y346" s="6" t="s">
        <v>707</v>
      </c>
      <c r="Z346" t="s">
        <v>576</v>
      </c>
      <c r="AB346" s="2" t="s">
        <v>753</v>
      </c>
      <c r="AC346" s="2" t="s">
        <v>503</v>
      </c>
    </row>
    <row r="347" spans="1:29">
      <c r="A347" s="3" t="s">
        <v>748</v>
      </c>
      <c r="B347" s="3" t="s">
        <v>503</v>
      </c>
      <c r="D347" s="2"/>
      <c r="E347" s="2"/>
      <c r="Y347" s="6" t="s">
        <v>713</v>
      </c>
      <c r="Z347" t="s">
        <v>576</v>
      </c>
      <c r="AB347" s="2" t="s">
        <v>749</v>
      </c>
      <c r="AC347" s="2" t="s">
        <v>503</v>
      </c>
    </row>
    <row r="348" spans="1:29">
      <c r="A348" s="3" t="s">
        <v>753</v>
      </c>
      <c r="B348" s="3" t="s">
        <v>503</v>
      </c>
      <c r="D348" s="2"/>
      <c r="E348" s="2"/>
      <c r="Y348" s="6" t="s">
        <v>718</v>
      </c>
      <c r="Z348" t="s">
        <v>576</v>
      </c>
      <c r="AB348" s="2" t="s">
        <v>502</v>
      </c>
      <c r="AC348" s="2" t="s">
        <v>503</v>
      </c>
    </row>
    <row r="349" spans="1:29">
      <c r="A349" s="3" t="s">
        <v>502</v>
      </c>
      <c r="B349" s="3" t="s">
        <v>503</v>
      </c>
      <c r="D349" s="2"/>
      <c r="E349" s="2"/>
      <c r="Y349" s="6" t="s">
        <v>722</v>
      </c>
      <c r="Z349" t="s">
        <v>576</v>
      </c>
      <c r="AB349" s="2" t="s">
        <v>509</v>
      </c>
      <c r="AC349" s="2" t="s">
        <v>503</v>
      </c>
    </row>
    <row r="350" spans="1:29">
      <c r="A350" s="3" t="s">
        <v>509</v>
      </c>
      <c r="B350" s="3" t="s">
        <v>503</v>
      </c>
      <c r="D350" s="2"/>
      <c r="E350" s="2"/>
      <c r="Y350" s="7" t="s">
        <v>5</v>
      </c>
      <c r="Z350" t="s">
        <v>6</v>
      </c>
      <c r="AB350" s="2" t="s">
        <v>513</v>
      </c>
      <c r="AC350" s="2" t="s">
        <v>503</v>
      </c>
    </row>
    <row r="351" spans="1:29">
      <c r="A351" s="3" t="s">
        <v>513</v>
      </c>
      <c r="B351" s="3" t="s">
        <v>503</v>
      </c>
      <c r="D351" s="2"/>
      <c r="E351" s="2"/>
      <c r="Y351" s="7" t="s">
        <v>13</v>
      </c>
      <c r="Z351" t="s">
        <v>6</v>
      </c>
      <c r="AB351" s="2" t="s">
        <v>518</v>
      </c>
      <c r="AC351" s="2" t="s">
        <v>503</v>
      </c>
    </row>
    <row r="352" spans="1:29">
      <c r="A352" s="3" t="s">
        <v>518</v>
      </c>
      <c r="B352" s="3" t="s">
        <v>503</v>
      </c>
      <c r="D352" s="2"/>
      <c r="E352" s="2"/>
      <c r="Y352" s="7" t="s">
        <v>20</v>
      </c>
      <c r="Z352" t="s">
        <v>6</v>
      </c>
      <c r="AB352" s="3" t="s">
        <v>532</v>
      </c>
      <c r="AC352" s="3" t="s">
        <v>503</v>
      </c>
    </row>
    <row r="353" spans="1:29">
      <c r="A353" s="3" t="s">
        <v>532</v>
      </c>
      <c r="B353" s="3" t="s">
        <v>503</v>
      </c>
      <c r="D353" s="2"/>
      <c r="E353" s="2"/>
      <c r="Y353" s="7" t="s">
        <v>27</v>
      </c>
      <c r="Z353" t="s">
        <v>6</v>
      </c>
      <c r="AB353" s="3" t="s">
        <v>537</v>
      </c>
      <c r="AC353" s="3" t="s">
        <v>503</v>
      </c>
    </row>
    <row r="354" spans="1:29">
      <c r="A354" s="3" t="s">
        <v>537</v>
      </c>
      <c r="B354" s="3" t="s">
        <v>503</v>
      </c>
      <c r="D354" s="2"/>
      <c r="E354" s="2"/>
      <c r="Y354" s="7" t="s">
        <v>34</v>
      </c>
      <c r="Z354" t="s">
        <v>6</v>
      </c>
      <c r="AB354" s="3" t="s">
        <v>543</v>
      </c>
      <c r="AC354" s="3" t="s">
        <v>503</v>
      </c>
    </row>
    <row r="355" spans="1:29">
      <c r="A355" s="3" t="s">
        <v>543</v>
      </c>
      <c r="B355" s="3" t="s">
        <v>503</v>
      </c>
      <c r="D355" s="2"/>
      <c r="E355" s="2"/>
      <c r="Y355" s="7" t="s">
        <v>41</v>
      </c>
      <c r="Z355" t="s">
        <v>6</v>
      </c>
      <c r="AB355" s="3" t="s">
        <v>547</v>
      </c>
      <c r="AC355" s="3" t="s">
        <v>503</v>
      </c>
    </row>
    <row r="356" spans="1:29">
      <c r="A356" s="3" t="s">
        <v>547</v>
      </c>
      <c r="B356" s="3" t="s">
        <v>503</v>
      </c>
      <c r="D356" s="2"/>
      <c r="E356" s="2"/>
      <c r="Y356" s="7" t="s">
        <v>47</v>
      </c>
      <c r="Z356" t="s">
        <v>6</v>
      </c>
      <c r="AB356" s="2" t="s">
        <v>756</v>
      </c>
      <c r="AC356" s="2" t="s">
        <v>525</v>
      </c>
    </row>
    <row r="357" spans="1:29">
      <c r="A357" s="3" t="s">
        <v>757</v>
      </c>
      <c r="B357" s="3" t="s">
        <v>525</v>
      </c>
      <c r="D357" s="2"/>
      <c r="E357" s="2"/>
      <c r="Y357" s="7" t="s">
        <v>53</v>
      </c>
      <c r="Z357" t="s">
        <v>6</v>
      </c>
      <c r="AB357" s="2" t="s">
        <v>758</v>
      </c>
      <c r="AC357" s="2" t="s">
        <v>525</v>
      </c>
    </row>
    <row r="358" spans="1:29">
      <c r="A358" s="3" t="s">
        <v>758</v>
      </c>
      <c r="B358" s="3" t="s">
        <v>525</v>
      </c>
      <c r="D358" s="2"/>
      <c r="E358" s="2"/>
      <c r="Y358" s="7" t="s">
        <v>59</v>
      </c>
      <c r="Z358" t="s">
        <v>6</v>
      </c>
      <c r="AB358" s="2" t="s">
        <v>757</v>
      </c>
      <c r="AC358" s="2" t="s">
        <v>525</v>
      </c>
    </row>
    <row r="359" spans="1:29">
      <c r="A359" s="3" t="s">
        <v>759</v>
      </c>
      <c r="B359" s="3" t="s">
        <v>525</v>
      </c>
      <c r="D359" s="2"/>
      <c r="E359" s="2"/>
      <c r="Y359" s="7" t="s">
        <v>67</v>
      </c>
      <c r="Z359" t="s">
        <v>6</v>
      </c>
      <c r="AB359" s="2" t="s">
        <v>760</v>
      </c>
      <c r="AC359" s="2" t="s">
        <v>525</v>
      </c>
    </row>
    <row r="360" spans="1:29">
      <c r="A360" s="3" t="s">
        <v>761</v>
      </c>
      <c r="B360" s="3" t="s">
        <v>525</v>
      </c>
      <c r="D360" s="2"/>
      <c r="E360" s="2"/>
      <c r="Y360" s="7" t="s">
        <v>73</v>
      </c>
      <c r="Z360" t="s">
        <v>6</v>
      </c>
      <c r="AB360" s="2" t="s">
        <v>759</v>
      </c>
      <c r="AC360" s="2" t="s">
        <v>525</v>
      </c>
    </row>
    <row r="361" spans="1:29">
      <c r="A361" s="3" t="s">
        <v>762</v>
      </c>
      <c r="B361" s="3" t="s">
        <v>525</v>
      </c>
      <c r="D361" s="2"/>
      <c r="E361" s="2"/>
      <c r="Y361" s="7" t="s">
        <v>78</v>
      </c>
      <c r="Z361" t="s">
        <v>6</v>
      </c>
      <c r="AB361" s="2" t="s">
        <v>763</v>
      </c>
      <c r="AC361" s="2" t="s">
        <v>525</v>
      </c>
    </row>
    <row r="362" spans="1:29">
      <c r="A362" s="3" t="s">
        <v>764</v>
      </c>
      <c r="B362" s="3" t="s">
        <v>525</v>
      </c>
      <c r="D362" s="2"/>
      <c r="E362" s="2"/>
      <c r="Y362" s="7" t="s">
        <v>83</v>
      </c>
      <c r="Z362" t="s">
        <v>6</v>
      </c>
      <c r="AB362" s="2" t="s">
        <v>764</v>
      </c>
      <c r="AC362" s="2" t="s">
        <v>525</v>
      </c>
    </row>
    <row r="363" spans="1:29">
      <c r="A363" s="3" t="s">
        <v>763</v>
      </c>
      <c r="B363" s="3" t="s">
        <v>525</v>
      </c>
      <c r="D363" s="2"/>
      <c r="E363" s="2"/>
      <c r="Y363" s="7" t="s">
        <v>88</v>
      </c>
      <c r="Z363" t="s">
        <v>6</v>
      </c>
      <c r="AB363" s="2" t="s">
        <v>762</v>
      </c>
      <c r="AC363" s="2" t="s">
        <v>525</v>
      </c>
    </row>
    <row r="364" spans="1:29">
      <c r="A364" s="3" t="s">
        <v>756</v>
      </c>
      <c r="B364" s="3" t="s">
        <v>525</v>
      </c>
      <c r="D364" s="2"/>
      <c r="E364" s="2"/>
      <c r="Y364" s="7" t="s">
        <v>92</v>
      </c>
      <c r="Z364" t="s">
        <v>6</v>
      </c>
      <c r="AB364" s="2" t="s">
        <v>761</v>
      </c>
      <c r="AC364" s="2" t="s">
        <v>525</v>
      </c>
    </row>
    <row r="365" spans="1:29">
      <c r="A365" s="3" t="s">
        <v>760</v>
      </c>
      <c r="B365" s="3" t="s">
        <v>525</v>
      </c>
      <c r="D365" s="2"/>
      <c r="E365" s="2"/>
      <c r="Y365" s="7" t="s">
        <v>98</v>
      </c>
      <c r="Z365" t="s">
        <v>6</v>
      </c>
      <c r="AB365" s="2" t="s">
        <v>524</v>
      </c>
      <c r="AC365" s="2" t="s">
        <v>525</v>
      </c>
    </row>
    <row r="366" spans="1:29">
      <c r="A366" s="3" t="s">
        <v>524</v>
      </c>
      <c r="B366" s="3" t="s">
        <v>525</v>
      </c>
      <c r="D366" s="2"/>
      <c r="E366" s="2"/>
      <c r="Y366" s="7" t="s">
        <v>103</v>
      </c>
      <c r="Z366" t="s">
        <v>6</v>
      </c>
      <c r="AB366" s="2" t="s">
        <v>531</v>
      </c>
      <c r="AC366" s="2" t="s">
        <v>525</v>
      </c>
    </row>
    <row r="367" spans="1:29">
      <c r="A367" s="3" t="s">
        <v>531</v>
      </c>
      <c r="B367" s="3" t="s">
        <v>525</v>
      </c>
      <c r="D367" s="2"/>
      <c r="E367" s="2"/>
      <c r="Y367" s="7" t="s">
        <v>108</v>
      </c>
      <c r="Z367" t="s">
        <v>6</v>
      </c>
      <c r="AB367" s="2" t="s">
        <v>536</v>
      </c>
      <c r="AC367" s="2" t="s">
        <v>525</v>
      </c>
    </row>
    <row r="368" spans="1:29">
      <c r="A368" s="3" t="s">
        <v>536</v>
      </c>
      <c r="B368" s="3" t="s">
        <v>525</v>
      </c>
      <c r="D368" s="2"/>
      <c r="E368" s="2"/>
      <c r="Y368" s="7" t="s">
        <v>113</v>
      </c>
      <c r="Z368" t="s">
        <v>6</v>
      </c>
      <c r="AB368" s="2" t="s">
        <v>542</v>
      </c>
      <c r="AC368" s="2" t="s">
        <v>525</v>
      </c>
    </row>
    <row r="369" spans="1:29">
      <c r="A369" s="3" t="s">
        <v>542</v>
      </c>
      <c r="B369" s="3" t="s">
        <v>525</v>
      </c>
      <c r="D369" s="2"/>
      <c r="E369" s="2"/>
      <c r="Y369" s="7" t="s">
        <v>119</v>
      </c>
      <c r="Z369" t="s">
        <v>6</v>
      </c>
      <c r="AB369" s="2" t="s">
        <v>546</v>
      </c>
      <c r="AC369" s="2" t="s">
        <v>525</v>
      </c>
    </row>
    <row r="370" spans="1:29">
      <c r="A370" s="3" t="s">
        <v>546</v>
      </c>
      <c r="B370" s="3" t="s">
        <v>525</v>
      </c>
      <c r="D370" s="2"/>
      <c r="E370" s="2"/>
      <c r="Y370" s="7" t="s">
        <v>125</v>
      </c>
      <c r="Z370" t="s">
        <v>6</v>
      </c>
      <c r="AB370" s="2" t="s">
        <v>550</v>
      </c>
      <c r="AC370" s="2" t="s">
        <v>525</v>
      </c>
    </row>
    <row r="371" spans="1:29">
      <c r="A371" s="3" t="s">
        <v>550</v>
      </c>
      <c r="B371" s="3" t="s">
        <v>525</v>
      </c>
      <c r="D371" s="2"/>
      <c r="E371" s="2"/>
      <c r="Y371" s="7" t="s">
        <v>130</v>
      </c>
      <c r="Z371" t="s">
        <v>6</v>
      </c>
      <c r="AB371" s="2" t="s">
        <v>555</v>
      </c>
      <c r="AC371" s="2" t="s">
        <v>525</v>
      </c>
    </row>
    <row r="372" spans="1:29">
      <c r="A372" s="3" t="s">
        <v>555</v>
      </c>
      <c r="B372" s="3" t="s">
        <v>525</v>
      </c>
      <c r="D372" s="2"/>
      <c r="E372" s="2"/>
      <c r="Y372" s="7" t="s">
        <v>135</v>
      </c>
      <c r="Z372" t="s">
        <v>6</v>
      </c>
      <c r="AB372" s="2" t="s">
        <v>559</v>
      </c>
      <c r="AC372" s="2" t="s">
        <v>525</v>
      </c>
    </row>
    <row r="373" spans="1:29">
      <c r="A373" s="3" t="s">
        <v>559</v>
      </c>
      <c r="B373" s="3" t="s">
        <v>525</v>
      </c>
      <c r="D373" s="2"/>
      <c r="E373" s="2"/>
      <c r="Y373" s="7" t="s">
        <v>140</v>
      </c>
      <c r="Z373" t="s">
        <v>6</v>
      </c>
      <c r="AB373" s="2" t="s">
        <v>564</v>
      </c>
      <c r="AC373" s="2" t="s">
        <v>525</v>
      </c>
    </row>
    <row r="374" spans="1:29">
      <c r="A374" s="3" t="s">
        <v>564</v>
      </c>
      <c r="B374" s="3" t="s">
        <v>525</v>
      </c>
      <c r="D374" s="2"/>
      <c r="E374" s="2"/>
      <c r="Y374" s="7" t="s">
        <v>145</v>
      </c>
      <c r="Z374" t="s">
        <v>6</v>
      </c>
      <c r="AB374" s="2" t="s">
        <v>570</v>
      </c>
      <c r="AC374" s="2" t="s">
        <v>525</v>
      </c>
    </row>
    <row r="375" spans="1:29">
      <c r="A375" s="3" t="s">
        <v>570</v>
      </c>
      <c r="B375" s="3" t="s">
        <v>525</v>
      </c>
      <c r="D375" s="2"/>
      <c r="E375" s="2"/>
      <c r="Y375" s="7" t="s">
        <v>150</v>
      </c>
      <c r="Z375" t="s">
        <v>6</v>
      </c>
      <c r="AB375" s="3" t="s">
        <v>551</v>
      </c>
      <c r="AC375" s="3" t="s">
        <v>525</v>
      </c>
    </row>
    <row r="376" spans="1:29">
      <c r="A376" s="3" t="s">
        <v>551</v>
      </c>
      <c r="B376" s="3" t="s">
        <v>525</v>
      </c>
      <c r="D376" s="2"/>
      <c r="E376" s="2"/>
      <c r="Y376" s="7" t="s">
        <v>155</v>
      </c>
      <c r="Z376" t="s">
        <v>6</v>
      </c>
      <c r="AB376" s="3" t="s">
        <v>556</v>
      </c>
      <c r="AC376" s="3" t="s">
        <v>525</v>
      </c>
    </row>
    <row r="377" spans="1:29">
      <c r="A377" s="3" t="s">
        <v>556</v>
      </c>
      <c r="B377" s="3" t="s">
        <v>525</v>
      </c>
      <c r="D377" s="2"/>
      <c r="E377" s="2"/>
      <c r="Y377" s="7" t="s">
        <v>159</v>
      </c>
      <c r="Z377" t="s">
        <v>6</v>
      </c>
      <c r="AB377" s="3" t="s">
        <v>560</v>
      </c>
      <c r="AC377" s="3" t="s">
        <v>525</v>
      </c>
    </row>
    <row r="378" spans="1:29">
      <c r="A378" s="3" t="s">
        <v>560</v>
      </c>
      <c r="B378" s="3" t="s">
        <v>525</v>
      </c>
      <c r="D378" s="2"/>
      <c r="E378" s="2"/>
      <c r="Y378" s="7" t="s">
        <v>163</v>
      </c>
      <c r="Z378" t="s">
        <v>6</v>
      </c>
      <c r="AB378" s="3" t="s">
        <v>565</v>
      </c>
      <c r="AC378" s="3" t="s">
        <v>525</v>
      </c>
    </row>
    <row r="379" spans="1:29">
      <c r="A379" s="3" t="s">
        <v>565</v>
      </c>
      <c r="B379" s="3" t="s">
        <v>525</v>
      </c>
      <c r="D379" s="2"/>
      <c r="E379" s="2"/>
      <c r="Y379" s="7" t="s">
        <v>168</v>
      </c>
      <c r="Z379" t="s">
        <v>6</v>
      </c>
      <c r="AB379" s="3" t="s">
        <v>571</v>
      </c>
      <c r="AC379" s="3" t="s">
        <v>525</v>
      </c>
    </row>
    <row r="380" spans="1:29">
      <c r="A380" s="3" t="s">
        <v>571</v>
      </c>
      <c r="B380" s="3" t="s">
        <v>525</v>
      </c>
      <c r="D380" s="2"/>
      <c r="E380" s="2"/>
      <c r="Y380" s="7" t="s">
        <v>173</v>
      </c>
      <c r="Z380" t="s">
        <v>6</v>
      </c>
      <c r="AB380" s="3" t="s">
        <v>577</v>
      </c>
      <c r="AC380" s="3" t="s">
        <v>525</v>
      </c>
    </row>
    <row r="381" spans="1:29">
      <c r="A381" s="3" t="s">
        <v>577</v>
      </c>
      <c r="B381" s="3" t="s">
        <v>525</v>
      </c>
      <c r="D381" s="2"/>
      <c r="E381" s="2"/>
      <c r="Y381" s="7" t="s">
        <v>177</v>
      </c>
      <c r="Z381" t="s">
        <v>6</v>
      </c>
      <c r="AB381" s="3" t="s">
        <v>582</v>
      </c>
      <c r="AC381" s="3" t="s">
        <v>525</v>
      </c>
    </row>
    <row r="382" spans="1:29">
      <c r="A382" s="3" t="s">
        <v>582</v>
      </c>
      <c r="B382" s="3" t="s">
        <v>525</v>
      </c>
      <c r="D382" s="2"/>
      <c r="E382" s="2"/>
      <c r="Y382" s="7" t="s">
        <v>181</v>
      </c>
      <c r="Z382" t="s">
        <v>6</v>
      </c>
      <c r="AB382" s="3" t="s">
        <v>586</v>
      </c>
      <c r="AC382" s="3" t="s">
        <v>525</v>
      </c>
    </row>
    <row r="383" spans="1:29">
      <c r="A383" s="3" t="s">
        <v>586</v>
      </c>
      <c r="B383" s="3" t="s">
        <v>525</v>
      </c>
      <c r="D383" s="2"/>
      <c r="E383" s="2"/>
      <c r="Y383" s="7" t="s">
        <v>185</v>
      </c>
      <c r="Z383" t="s">
        <v>6</v>
      </c>
      <c r="AB383" s="2" t="s">
        <v>765</v>
      </c>
      <c r="AC383" s="2" t="s">
        <v>576</v>
      </c>
    </row>
    <row r="384" spans="1:29">
      <c r="A384" s="3" t="s">
        <v>766</v>
      </c>
      <c r="B384" s="3" t="s">
        <v>576</v>
      </c>
      <c r="D384" s="2"/>
      <c r="E384" s="2"/>
      <c r="Y384" s="7" t="s">
        <v>189</v>
      </c>
      <c r="Z384" t="s">
        <v>6</v>
      </c>
      <c r="AB384" s="2" t="s">
        <v>767</v>
      </c>
      <c r="AC384" s="2" t="s">
        <v>576</v>
      </c>
    </row>
    <row r="385" spans="1:29">
      <c r="A385" s="3" t="s">
        <v>768</v>
      </c>
      <c r="B385" s="3" t="s">
        <v>576</v>
      </c>
      <c r="D385" s="2"/>
      <c r="E385" s="2"/>
      <c r="Y385" s="7" t="s">
        <v>193</v>
      </c>
      <c r="Z385" t="s">
        <v>6</v>
      </c>
      <c r="AB385" s="2" t="s">
        <v>769</v>
      </c>
      <c r="AC385" s="2" t="s">
        <v>576</v>
      </c>
    </row>
    <row r="386" spans="1:29">
      <c r="A386" s="3" t="s">
        <v>769</v>
      </c>
      <c r="B386" s="3" t="s">
        <v>576</v>
      </c>
      <c r="D386" s="2"/>
      <c r="E386" s="2"/>
      <c r="Y386" s="7" t="s">
        <v>197</v>
      </c>
      <c r="Z386" t="s">
        <v>6</v>
      </c>
      <c r="AB386" s="2" t="s">
        <v>770</v>
      </c>
      <c r="AC386" s="2" t="s">
        <v>576</v>
      </c>
    </row>
    <row r="387" spans="1:29">
      <c r="A387" s="3" t="s">
        <v>771</v>
      </c>
      <c r="B387" s="3" t="s">
        <v>576</v>
      </c>
      <c r="D387" s="2"/>
      <c r="E387" s="2"/>
      <c r="Y387" s="7" t="s">
        <v>201</v>
      </c>
      <c r="Z387" t="s">
        <v>6</v>
      </c>
      <c r="AB387" s="2" t="s">
        <v>772</v>
      </c>
      <c r="AC387" s="2" t="s">
        <v>576</v>
      </c>
    </row>
    <row r="388" spans="1:29">
      <c r="A388" s="3" t="s">
        <v>773</v>
      </c>
      <c r="B388" s="3" t="s">
        <v>576</v>
      </c>
      <c r="D388" s="2"/>
      <c r="E388" s="2"/>
      <c r="Y388" s="7" t="s">
        <v>207</v>
      </c>
      <c r="Z388" t="s">
        <v>6</v>
      </c>
      <c r="AB388" s="2" t="s">
        <v>774</v>
      </c>
      <c r="AC388" s="2" t="s">
        <v>576</v>
      </c>
    </row>
    <row r="389" spans="1:29">
      <c r="A389" s="3" t="s">
        <v>774</v>
      </c>
      <c r="B389" s="3" t="s">
        <v>576</v>
      </c>
      <c r="D389" s="2"/>
      <c r="E389" s="2"/>
      <c r="Y389" s="7" t="s">
        <v>213</v>
      </c>
      <c r="Z389" t="s">
        <v>6</v>
      </c>
      <c r="AB389" s="2" t="s">
        <v>768</v>
      </c>
      <c r="AC389" s="2" t="s">
        <v>576</v>
      </c>
    </row>
    <row r="390" spans="1:29">
      <c r="A390" s="3" t="s">
        <v>775</v>
      </c>
      <c r="B390" s="3" t="s">
        <v>576</v>
      </c>
      <c r="D390" s="2"/>
      <c r="E390" s="2"/>
      <c r="Y390" s="7" t="s">
        <v>219</v>
      </c>
      <c r="Z390" t="s">
        <v>6</v>
      </c>
      <c r="AB390" s="2" t="s">
        <v>776</v>
      </c>
      <c r="AC390" s="2" t="s">
        <v>576</v>
      </c>
    </row>
    <row r="391" spans="1:29">
      <c r="A391" s="3" t="s">
        <v>777</v>
      </c>
      <c r="B391" s="3" t="s">
        <v>576</v>
      </c>
      <c r="D391" s="2"/>
      <c r="E391" s="2"/>
      <c r="Y391" s="7" t="s">
        <v>224</v>
      </c>
      <c r="Z391" t="s">
        <v>6</v>
      </c>
      <c r="AB391" s="2" t="s">
        <v>778</v>
      </c>
      <c r="AC391" s="2" t="s">
        <v>576</v>
      </c>
    </row>
    <row r="392" spans="1:29">
      <c r="A392" s="3" t="s">
        <v>779</v>
      </c>
      <c r="B392" s="3" t="s">
        <v>576</v>
      </c>
      <c r="D392" s="2"/>
      <c r="E392" s="2"/>
      <c r="Y392" s="7" t="s">
        <v>229</v>
      </c>
      <c r="Z392" t="s">
        <v>6</v>
      </c>
      <c r="AB392" s="2" t="s">
        <v>780</v>
      </c>
      <c r="AC392" s="2" t="s">
        <v>576</v>
      </c>
    </row>
    <row r="393" spans="1:29">
      <c r="A393" s="3" t="s">
        <v>781</v>
      </c>
      <c r="B393" s="3" t="s">
        <v>576</v>
      </c>
      <c r="D393" s="2"/>
      <c r="E393" s="2"/>
      <c r="Y393" s="7" t="s">
        <v>234</v>
      </c>
      <c r="Z393" t="s">
        <v>6</v>
      </c>
      <c r="AB393" s="2" t="s">
        <v>773</v>
      </c>
      <c r="AC393" s="2" t="s">
        <v>576</v>
      </c>
    </row>
    <row r="394" spans="1:29">
      <c r="A394" s="3" t="s">
        <v>780</v>
      </c>
      <c r="B394" s="3" t="s">
        <v>576</v>
      </c>
      <c r="D394" s="2"/>
      <c r="E394" s="2"/>
      <c r="Y394" s="7" t="s">
        <v>239</v>
      </c>
      <c r="Z394" t="s">
        <v>6</v>
      </c>
      <c r="AB394" s="2" t="s">
        <v>766</v>
      </c>
      <c r="AC394" s="2" t="s">
        <v>576</v>
      </c>
    </row>
    <row r="395" spans="1:29">
      <c r="A395" s="3" t="s">
        <v>782</v>
      </c>
      <c r="B395" s="3" t="s">
        <v>576</v>
      </c>
      <c r="D395" s="2"/>
      <c r="E395" s="2"/>
      <c r="Y395" s="7" t="s">
        <v>244</v>
      </c>
      <c r="Z395" t="s">
        <v>6</v>
      </c>
      <c r="AB395" s="2" t="s">
        <v>783</v>
      </c>
      <c r="AC395" s="2" t="s">
        <v>576</v>
      </c>
    </row>
    <row r="396" spans="1:29">
      <c r="A396" s="3" t="s">
        <v>784</v>
      </c>
      <c r="B396" s="3" t="s">
        <v>576</v>
      </c>
      <c r="D396" s="2"/>
      <c r="E396" s="2"/>
      <c r="Y396" s="7" t="s">
        <v>248</v>
      </c>
      <c r="Z396" t="s">
        <v>6</v>
      </c>
      <c r="AB396" s="2" t="s">
        <v>775</v>
      </c>
      <c r="AC396" s="2" t="s">
        <v>576</v>
      </c>
    </row>
    <row r="397" spans="1:29">
      <c r="A397" s="3" t="s">
        <v>785</v>
      </c>
      <c r="B397" s="3" t="s">
        <v>576</v>
      </c>
      <c r="D397" s="2"/>
      <c r="E397" s="2"/>
      <c r="Y397" s="7" t="s">
        <v>252</v>
      </c>
      <c r="Z397" t="s">
        <v>6</v>
      </c>
      <c r="AB397" s="2" t="s">
        <v>784</v>
      </c>
      <c r="AC397" s="2" t="s">
        <v>576</v>
      </c>
    </row>
    <row r="398" spans="1:29">
      <c r="A398" s="3" t="s">
        <v>786</v>
      </c>
      <c r="B398" s="3" t="s">
        <v>576</v>
      </c>
      <c r="D398" s="2"/>
      <c r="E398" s="2"/>
      <c r="Y398" s="7" t="s">
        <v>257</v>
      </c>
      <c r="Z398" t="s">
        <v>6</v>
      </c>
      <c r="AB398" s="2" t="s">
        <v>787</v>
      </c>
      <c r="AC398" s="2" t="s">
        <v>576</v>
      </c>
    </row>
    <row r="399" spans="1:29">
      <c r="A399" s="3" t="s">
        <v>772</v>
      </c>
      <c r="B399" s="3" t="s">
        <v>576</v>
      </c>
      <c r="D399" s="2"/>
      <c r="E399" s="2"/>
      <c r="Y399" s="7" t="s">
        <v>262</v>
      </c>
      <c r="Z399" t="s">
        <v>6</v>
      </c>
      <c r="AB399" s="2" t="s">
        <v>785</v>
      </c>
      <c r="AC399" s="2" t="s">
        <v>576</v>
      </c>
    </row>
    <row r="400" spans="1:29">
      <c r="A400" s="3" t="s">
        <v>788</v>
      </c>
      <c r="B400" s="3" t="s">
        <v>576</v>
      </c>
      <c r="D400" s="2"/>
      <c r="E400" s="2"/>
      <c r="Y400" s="7" t="s">
        <v>266</v>
      </c>
      <c r="Z400" t="s">
        <v>6</v>
      </c>
      <c r="AB400" s="2" t="s">
        <v>781</v>
      </c>
      <c r="AC400" s="2" t="s">
        <v>576</v>
      </c>
    </row>
    <row r="401" spans="1:29">
      <c r="A401" s="3" t="s">
        <v>783</v>
      </c>
      <c r="B401" s="3" t="s">
        <v>576</v>
      </c>
      <c r="D401" s="2"/>
      <c r="E401" s="2"/>
      <c r="Y401" s="8" t="s">
        <v>273</v>
      </c>
      <c r="Z401" t="s">
        <v>6</v>
      </c>
      <c r="AB401" s="2" t="s">
        <v>786</v>
      </c>
      <c r="AC401" s="2" t="s">
        <v>576</v>
      </c>
    </row>
    <row r="402" spans="1:29">
      <c r="A402" s="3" t="s">
        <v>767</v>
      </c>
      <c r="B402" s="3" t="s">
        <v>576</v>
      </c>
      <c r="D402" s="2"/>
      <c r="E402" s="2"/>
      <c r="Y402" s="8" t="s">
        <v>279</v>
      </c>
      <c r="Z402" t="s">
        <v>6</v>
      </c>
      <c r="AB402" s="2" t="s">
        <v>789</v>
      </c>
      <c r="AC402" s="2" t="s">
        <v>576</v>
      </c>
    </row>
    <row r="403" spans="1:29">
      <c r="A403" s="3" t="s">
        <v>790</v>
      </c>
      <c r="B403" s="3" t="s">
        <v>576</v>
      </c>
      <c r="D403" s="2"/>
      <c r="E403" s="2"/>
      <c r="Y403" s="8" t="s">
        <v>285</v>
      </c>
      <c r="Z403" t="s">
        <v>6</v>
      </c>
      <c r="AB403" s="2" t="s">
        <v>788</v>
      </c>
      <c r="AC403" s="2" t="s">
        <v>576</v>
      </c>
    </row>
    <row r="404" spans="1:29">
      <c r="A404" s="3" t="s">
        <v>776</v>
      </c>
      <c r="B404" s="3" t="s">
        <v>576</v>
      </c>
      <c r="D404" s="2"/>
      <c r="E404" s="2"/>
      <c r="Y404" s="8" t="s">
        <v>291</v>
      </c>
      <c r="Z404" t="s">
        <v>6</v>
      </c>
      <c r="AB404" s="2" t="s">
        <v>791</v>
      </c>
      <c r="AC404" s="2" t="s">
        <v>576</v>
      </c>
    </row>
    <row r="405" spans="1:29">
      <c r="A405" s="3" t="s">
        <v>792</v>
      </c>
      <c r="B405" s="3" t="s">
        <v>576</v>
      </c>
      <c r="D405" s="2"/>
      <c r="E405" s="2"/>
      <c r="Y405" s="8" t="s">
        <v>298</v>
      </c>
      <c r="Z405" t="s">
        <v>6</v>
      </c>
      <c r="AB405" s="2" t="s">
        <v>777</v>
      </c>
      <c r="AC405" s="2" t="s">
        <v>576</v>
      </c>
    </row>
    <row r="406" spans="1:29">
      <c r="A406" s="3" t="s">
        <v>765</v>
      </c>
      <c r="B406" s="3" t="s">
        <v>576</v>
      </c>
      <c r="D406" s="2"/>
      <c r="E406" s="2"/>
      <c r="Y406" s="8" t="s">
        <v>304</v>
      </c>
      <c r="Z406" t="s">
        <v>6</v>
      </c>
      <c r="AB406" s="2" t="s">
        <v>790</v>
      </c>
      <c r="AC406" s="2" t="s">
        <v>576</v>
      </c>
    </row>
    <row r="407" spans="1:29">
      <c r="A407" s="3" t="s">
        <v>793</v>
      </c>
      <c r="B407" s="3" t="s">
        <v>576</v>
      </c>
      <c r="D407" s="2"/>
      <c r="E407" s="2"/>
      <c r="Y407" s="8" t="s">
        <v>310</v>
      </c>
      <c r="Z407" t="s">
        <v>6</v>
      </c>
      <c r="AB407" s="2" t="s">
        <v>779</v>
      </c>
      <c r="AC407" s="2" t="s">
        <v>576</v>
      </c>
    </row>
    <row r="408" spans="1:29">
      <c r="A408" s="3" t="s">
        <v>770</v>
      </c>
      <c r="B408" s="3" t="s">
        <v>576</v>
      </c>
      <c r="D408" s="2"/>
      <c r="E408" s="2"/>
      <c r="Y408" s="8" t="s">
        <v>315</v>
      </c>
      <c r="Z408" t="s">
        <v>6</v>
      </c>
      <c r="AB408" s="2" t="s">
        <v>793</v>
      </c>
      <c r="AC408" s="2" t="s">
        <v>576</v>
      </c>
    </row>
    <row r="409" spans="1:29">
      <c r="A409" s="3" t="s">
        <v>778</v>
      </c>
      <c r="B409" s="3" t="s">
        <v>576</v>
      </c>
      <c r="D409" s="2"/>
      <c r="E409" s="2"/>
      <c r="Y409" s="8" t="s">
        <v>320</v>
      </c>
      <c r="Z409" t="s">
        <v>6</v>
      </c>
      <c r="AB409" s="2" t="s">
        <v>771</v>
      </c>
      <c r="AC409" s="2" t="s">
        <v>576</v>
      </c>
    </row>
    <row r="410" spans="1:29">
      <c r="A410" s="3" t="s">
        <v>789</v>
      </c>
      <c r="B410" s="3" t="s">
        <v>576</v>
      </c>
      <c r="D410" s="2"/>
      <c r="E410" s="2"/>
      <c r="Y410" s="8" t="s">
        <v>325</v>
      </c>
      <c r="Z410" t="s">
        <v>6</v>
      </c>
      <c r="AB410" s="2" t="s">
        <v>782</v>
      </c>
      <c r="AC410" s="2" t="s">
        <v>576</v>
      </c>
    </row>
    <row r="411" spans="1:29">
      <c r="A411" s="3" t="s">
        <v>791</v>
      </c>
      <c r="B411" s="3" t="s">
        <v>576</v>
      </c>
      <c r="D411" s="2"/>
      <c r="E411" s="2"/>
      <c r="Y411" s="8" t="s">
        <v>331</v>
      </c>
      <c r="Z411" t="s">
        <v>6</v>
      </c>
      <c r="AB411" s="2" t="s">
        <v>792</v>
      </c>
      <c r="AC411" s="2" t="s">
        <v>576</v>
      </c>
    </row>
    <row r="412" spans="1:29">
      <c r="A412" s="3" t="s">
        <v>787</v>
      </c>
      <c r="B412" s="3" t="s">
        <v>576</v>
      </c>
      <c r="D412" s="2"/>
      <c r="E412" s="2"/>
      <c r="Y412" s="8" t="s">
        <v>336</v>
      </c>
      <c r="Z412" t="s">
        <v>6</v>
      </c>
      <c r="AB412" s="2" t="s">
        <v>575</v>
      </c>
      <c r="AC412" s="2" t="s">
        <v>576</v>
      </c>
    </row>
    <row r="413" spans="1:29">
      <c r="A413" s="3" t="s">
        <v>575</v>
      </c>
      <c r="B413" s="3" t="s">
        <v>576</v>
      </c>
      <c r="D413" s="2"/>
      <c r="E413" s="2"/>
      <c r="Y413" s="8" t="s">
        <v>341</v>
      </c>
      <c r="Z413" t="s">
        <v>6</v>
      </c>
      <c r="AB413" s="2" t="s">
        <v>581</v>
      </c>
      <c r="AC413" s="2" t="s">
        <v>576</v>
      </c>
    </row>
    <row r="414" spans="1:29">
      <c r="A414" s="3" t="s">
        <v>581</v>
      </c>
      <c r="B414" s="3" t="s">
        <v>576</v>
      </c>
      <c r="D414" s="2"/>
      <c r="E414" s="2"/>
      <c r="Y414" s="8" t="s">
        <v>347</v>
      </c>
      <c r="Z414" t="s">
        <v>6</v>
      </c>
      <c r="AB414" s="2" t="s">
        <v>585</v>
      </c>
      <c r="AC414" s="2" t="s">
        <v>576</v>
      </c>
    </row>
    <row r="415" spans="1:29">
      <c r="A415" s="3" t="s">
        <v>585</v>
      </c>
      <c r="B415" s="3" t="s">
        <v>576</v>
      </c>
      <c r="D415" s="2"/>
      <c r="E415" s="2"/>
      <c r="Y415" s="8" t="s">
        <v>353</v>
      </c>
      <c r="Z415" t="s">
        <v>6</v>
      </c>
      <c r="AB415" s="2" t="s">
        <v>590</v>
      </c>
      <c r="AC415" s="2" t="s">
        <v>576</v>
      </c>
    </row>
    <row r="416" spans="1:29">
      <c r="A416" s="3" t="s">
        <v>590</v>
      </c>
      <c r="B416" s="3" t="s">
        <v>576</v>
      </c>
      <c r="D416" s="2"/>
      <c r="E416" s="2"/>
      <c r="Y416" s="8" t="s">
        <v>359</v>
      </c>
      <c r="Z416" t="s">
        <v>6</v>
      </c>
      <c r="AB416" s="2" t="s">
        <v>595</v>
      </c>
      <c r="AC416" s="2" t="s">
        <v>576</v>
      </c>
    </row>
    <row r="417" spans="1:29">
      <c r="A417" s="3" t="s">
        <v>595</v>
      </c>
      <c r="B417" s="3" t="s">
        <v>576</v>
      </c>
      <c r="D417" s="2"/>
      <c r="E417" s="2"/>
      <c r="Y417" s="8" t="s">
        <v>365</v>
      </c>
      <c r="Z417" t="s">
        <v>6</v>
      </c>
      <c r="AB417" s="2" t="s">
        <v>601</v>
      </c>
      <c r="AC417" s="2" t="s">
        <v>576</v>
      </c>
    </row>
    <row r="418" spans="1:29">
      <c r="A418" s="3" t="s">
        <v>601</v>
      </c>
      <c r="B418" s="3" t="s">
        <v>576</v>
      </c>
      <c r="D418" s="2"/>
      <c r="E418" s="2"/>
      <c r="Y418" s="8" t="s">
        <v>370</v>
      </c>
      <c r="Z418" t="s">
        <v>6</v>
      </c>
      <c r="AB418" s="2" t="s">
        <v>607</v>
      </c>
      <c r="AC418" s="2" t="s">
        <v>576</v>
      </c>
    </row>
    <row r="419" spans="1:29">
      <c r="A419" s="3" t="s">
        <v>607</v>
      </c>
      <c r="B419" s="3" t="s">
        <v>576</v>
      </c>
      <c r="D419" s="2"/>
      <c r="E419" s="2"/>
      <c r="Y419" s="8" t="s">
        <v>375</v>
      </c>
      <c r="Z419" t="s">
        <v>6</v>
      </c>
      <c r="AB419" s="2" t="s">
        <v>611</v>
      </c>
      <c r="AC419" s="2" t="s">
        <v>576</v>
      </c>
    </row>
    <row r="420" spans="1:29">
      <c r="A420" s="3" t="s">
        <v>611</v>
      </c>
      <c r="B420" s="3" t="s">
        <v>576</v>
      </c>
      <c r="D420" s="2"/>
      <c r="E420" s="2"/>
      <c r="Y420" s="8" t="s">
        <v>381</v>
      </c>
      <c r="Z420" t="s">
        <v>6</v>
      </c>
      <c r="AB420" s="2" t="s">
        <v>615</v>
      </c>
      <c r="AC420" s="2" t="s">
        <v>576</v>
      </c>
    </row>
    <row r="421" spans="1:29">
      <c r="A421" s="3" t="s">
        <v>615</v>
      </c>
      <c r="B421" s="3" t="s">
        <v>576</v>
      </c>
      <c r="D421" s="2"/>
      <c r="E421" s="2"/>
      <c r="Y421" s="8" t="s">
        <v>387</v>
      </c>
      <c r="Z421" t="s">
        <v>6</v>
      </c>
      <c r="AB421" s="2" t="s">
        <v>621</v>
      </c>
      <c r="AC421" s="2" t="s">
        <v>576</v>
      </c>
    </row>
    <row r="422" spans="1:29">
      <c r="A422" s="3" t="s">
        <v>621</v>
      </c>
      <c r="B422" s="3" t="s">
        <v>576</v>
      </c>
      <c r="D422" s="2"/>
      <c r="E422" s="2"/>
      <c r="Y422" s="8" t="s">
        <v>392</v>
      </c>
      <c r="Z422" t="s">
        <v>6</v>
      </c>
      <c r="AB422" s="2" t="s">
        <v>625</v>
      </c>
      <c r="AC422" s="2" t="s">
        <v>576</v>
      </c>
    </row>
    <row r="423" spans="1:29">
      <c r="A423" s="3" t="s">
        <v>625</v>
      </c>
      <c r="B423" s="3" t="s">
        <v>576</v>
      </c>
      <c r="D423" s="2"/>
      <c r="E423" s="2"/>
      <c r="Y423" s="8" t="s">
        <v>397</v>
      </c>
      <c r="Z423" t="s">
        <v>6</v>
      </c>
      <c r="AB423" s="2" t="s">
        <v>631</v>
      </c>
      <c r="AC423" s="2" t="s">
        <v>576</v>
      </c>
    </row>
    <row r="424" spans="1:29">
      <c r="A424" s="3" t="s">
        <v>631</v>
      </c>
      <c r="B424" s="3" t="s">
        <v>576</v>
      </c>
      <c r="D424" s="2"/>
      <c r="E424" s="2"/>
      <c r="Y424" s="8" t="s">
        <v>403</v>
      </c>
      <c r="Z424" t="s">
        <v>6</v>
      </c>
      <c r="AB424" s="2" t="s">
        <v>637</v>
      </c>
      <c r="AC424" s="2" t="s">
        <v>576</v>
      </c>
    </row>
    <row r="425" spans="1:29">
      <c r="A425" s="3" t="s">
        <v>637</v>
      </c>
      <c r="B425" s="3" t="s">
        <v>576</v>
      </c>
      <c r="D425" s="2"/>
      <c r="E425" s="2"/>
      <c r="Y425" s="8" t="s">
        <v>408</v>
      </c>
      <c r="Z425" t="s">
        <v>6</v>
      </c>
      <c r="AB425" s="2" t="s">
        <v>641</v>
      </c>
      <c r="AC425" s="2" t="s">
        <v>576</v>
      </c>
    </row>
    <row r="426" spans="1:29">
      <c r="A426" s="3" t="s">
        <v>641</v>
      </c>
      <c r="B426" s="3" t="s">
        <v>576</v>
      </c>
      <c r="D426" s="2"/>
      <c r="E426" s="2"/>
      <c r="Y426" s="8" t="s">
        <v>412</v>
      </c>
      <c r="Z426" t="s">
        <v>6</v>
      </c>
      <c r="AB426" s="2" t="s">
        <v>646</v>
      </c>
      <c r="AC426" s="2" t="s">
        <v>576</v>
      </c>
    </row>
    <row r="427" spans="1:29">
      <c r="A427" s="3" t="s">
        <v>646</v>
      </c>
      <c r="B427" s="3" t="s">
        <v>576</v>
      </c>
      <c r="D427" s="2"/>
      <c r="E427" s="2"/>
      <c r="Y427" s="8" t="s">
        <v>418</v>
      </c>
      <c r="Z427" t="s">
        <v>6</v>
      </c>
      <c r="AB427" s="2" t="s">
        <v>651</v>
      </c>
      <c r="AC427" s="2" t="s">
        <v>576</v>
      </c>
    </row>
    <row r="428" spans="1:29">
      <c r="A428" s="3" t="s">
        <v>651</v>
      </c>
      <c r="B428" s="3" t="s">
        <v>576</v>
      </c>
      <c r="D428" s="2"/>
      <c r="E428" s="2"/>
      <c r="Y428" s="8" t="s">
        <v>422</v>
      </c>
      <c r="Z428" t="s">
        <v>6</v>
      </c>
      <c r="AB428" s="2" t="s">
        <v>655</v>
      </c>
      <c r="AC428" s="2" t="s">
        <v>576</v>
      </c>
    </row>
    <row r="429" spans="1:29">
      <c r="A429" s="3" t="s">
        <v>655</v>
      </c>
      <c r="B429" s="3" t="s">
        <v>576</v>
      </c>
      <c r="D429" s="2"/>
      <c r="E429" s="2"/>
      <c r="Y429" s="8" t="s">
        <v>426</v>
      </c>
      <c r="Z429" t="s">
        <v>6</v>
      </c>
      <c r="AB429" s="2" t="s">
        <v>661</v>
      </c>
      <c r="AC429" s="2" t="s">
        <v>576</v>
      </c>
    </row>
    <row r="430" spans="1:29">
      <c r="A430" s="3" t="s">
        <v>661</v>
      </c>
      <c r="B430" s="3" t="s">
        <v>576</v>
      </c>
      <c r="D430" s="2"/>
      <c r="E430" s="2"/>
      <c r="Y430" s="8" t="s">
        <v>430</v>
      </c>
      <c r="Z430" t="s">
        <v>6</v>
      </c>
      <c r="AB430" s="2" t="s">
        <v>667</v>
      </c>
      <c r="AC430" s="2" t="s">
        <v>576</v>
      </c>
    </row>
    <row r="431" spans="1:29">
      <c r="A431" s="3" t="s">
        <v>667</v>
      </c>
      <c r="B431" s="3" t="s">
        <v>576</v>
      </c>
      <c r="D431" s="2"/>
      <c r="E431" s="2"/>
      <c r="Y431" s="8" t="s">
        <v>435</v>
      </c>
      <c r="Z431" t="s">
        <v>6</v>
      </c>
      <c r="AB431" s="2" t="s">
        <v>673</v>
      </c>
      <c r="AC431" s="2" t="s">
        <v>576</v>
      </c>
    </row>
    <row r="432" spans="1:29">
      <c r="A432" s="3" t="s">
        <v>673</v>
      </c>
      <c r="B432" s="3" t="s">
        <v>576</v>
      </c>
      <c r="D432" s="2"/>
      <c r="E432" s="2"/>
      <c r="Y432" s="8" t="s">
        <v>440</v>
      </c>
      <c r="Z432" t="s">
        <v>6</v>
      </c>
      <c r="AB432" s="2" t="s">
        <v>678</v>
      </c>
      <c r="AC432" s="2" t="s">
        <v>576</v>
      </c>
    </row>
    <row r="433" spans="1:29">
      <c r="A433" s="3" t="s">
        <v>678</v>
      </c>
      <c r="B433" s="3" t="s">
        <v>576</v>
      </c>
      <c r="D433" s="2"/>
      <c r="E433" s="2"/>
      <c r="Y433" s="8" t="s">
        <v>444</v>
      </c>
      <c r="Z433" t="s">
        <v>6</v>
      </c>
      <c r="AB433" s="2" t="s">
        <v>682</v>
      </c>
      <c r="AC433" s="2" t="s">
        <v>576</v>
      </c>
    </row>
    <row r="434" spans="1:29">
      <c r="A434" s="3" t="s">
        <v>682</v>
      </c>
      <c r="B434" s="3" t="s">
        <v>576</v>
      </c>
      <c r="D434" s="2"/>
      <c r="E434" s="2"/>
      <c r="Y434" s="8" t="s">
        <v>450</v>
      </c>
      <c r="Z434" t="s">
        <v>6</v>
      </c>
      <c r="AB434" s="2" t="s">
        <v>686</v>
      </c>
      <c r="AC434" s="2" t="s">
        <v>576</v>
      </c>
    </row>
    <row r="435" spans="1:29">
      <c r="A435" s="3" t="s">
        <v>686</v>
      </c>
      <c r="B435" s="3" t="s">
        <v>576</v>
      </c>
      <c r="D435" s="2"/>
      <c r="E435" s="2"/>
      <c r="Y435" s="8" t="s">
        <v>455</v>
      </c>
      <c r="Z435" t="s">
        <v>6</v>
      </c>
      <c r="AB435" s="2" t="s">
        <v>690</v>
      </c>
      <c r="AC435" s="2" t="s">
        <v>576</v>
      </c>
    </row>
    <row r="436" spans="1:29">
      <c r="A436" s="3" t="s">
        <v>690</v>
      </c>
      <c r="B436" s="3" t="s">
        <v>576</v>
      </c>
      <c r="D436" s="2"/>
      <c r="E436" s="2"/>
      <c r="Y436" s="8" t="s">
        <v>459</v>
      </c>
      <c r="Z436" t="s">
        <v>6</v>
      </c>
      <c r="AB436" s="2" t="s">
        <v>695</v>
      </c>
      <c r="AC436" s="2" t="s">
        <v>576</v>
      </c>
    </row>
    <row r="437" spans="1:29">
      <c r="A437" s="3" t="s">
        <v>695</v>
      </c>
      <c r="B437" s="3" t="s">
        <v>576</v>
      </c>
      <c r="D437" s="2"/>
      <c r="E437" s="2"/>
      <c r="Y437" s="8" t="s">
        <v>463</v>
      </c>
      <c r="Z437" t="s">
        <v>6</v>
      </c>
      <c r="AB437" s="2" t="s">
        <v>701</v>
      </c>
      <c r="AC437" s="2" t="s">
        <v>576</v>
      </c>
    </row>
    <row r="438" spans="1:29">
      <c r="A438" s="3" t="s">
        <v>701</v>
      </c>
      <c r="B438" s="3" t="s">
        <v>576</v>
      </c>
      <c r="D438" s="2"/>
      <c r="E438" s="2"/>
      <c r="Y438" s="8" t="s">
        <v>467</v>
      </c>
      <c r="Z438" t="s">
        <v>6</v>
      </c>
      <c r="AB438" s="2" t="s">
        <v>707</v>
      </c>
      <c r="AC438" s="2" t="s">
        <v>576</v>
      </c>
    </row>
    <row r="439" spans="1:29">
      <c r="A439" s="3" t="s">
        <v>707</v>
      </c>
      <c r="B439" s="3" t="s">
        <v>576</v>
      </c>
      <c r="D439" s="2"/>
      <c r="E439" s="2"/>
      <c r="Y439" s="8" t="s">
        <v>471</v>
      </c>
      <c r="Z439" t="s">
        <v>6</v>
      </c>
      <c r="AB439" s="2" t="s">
        <v>713</v>
      </c>
      <c r="AC439" s="2" t="s">
        <v>576</v>
      </c>
    </row>
    <row r="440" spans="1:29">
      <c r="A440" s="3" t="s">
        <v>713</v>
      </c>
      <c r="B440" s="3" t="s">
        <v>576</v>
      </c>
      <c r="D440" s="2"/>
      <c r="E440" s="2"/>
      <c r="Y440" s="8" t="s">
        <v>475</v>
      </c>
      <c r="Z440" t="s">
        <v>6</v>
      </c>
      <c r="AB440" s="2" t="s">
        <v>718</v>
      </c>
      <c r="AC440" s="2" t="s">
        <v>576</v>
      </c>
    </row>
    <row r="441" spans="1:29">
      <c r="A441" s="3" t="s">
        <v>718</v>
      </c>
      <c r="B441" s="3" t="s">
        <v>576</v>
      </c>
      <c r="D441" s="2"/>
      <c r="E441" s="2"/>
      <c r="Y441" s="8" t="s">
        <v>479</v>
      </c>
      <c r="Z441" t="s">
        <v>6</v>
      </c>
      <c r="AB441" s="2" t="s">
        <v>722</v>
      </c>
      <c r="AC441" s="2" t="s">
        <v>576</v>
      </c>
    </row>
    <row r="442" spans="1:29">
      <c r="A442" s="3" t="s">
        <v>722</v>
      </c>
      <c r="B442" s="3" t="s">
        <v>576</v>
      </c>
      <c r="D442" s="2"/>
      <c r="E442" s="2"/>
      <c r="Y442" s="8" t="s">
        <v>484</v>
      </c>
      <c r="Z442" t="s">
        <v>6</v>
      </c>
      <c r="AB442" s="3" t="s">
        <v>591</v>
      </c>
      <c r="AC442" s="3" t="s">
        <v>576</v>
      </c>
    </row>
    <row r="443" spans="1:29">
      <c r="A443" s="3" t="s">
        <v>591</v>
      </c>
      <c r="B443" s="3" t="s">
        <v>576</v>
      </c>
      <c r="D443" s="2"/>
      <c r="E443" s="2"/>
      <c r="Y443" s="8" t="s">
        <v>490</v>
      </c>
      <c r="Z443" t="s">
        <v>6</v>
      </c>
      <c r="AB443" s="3" t="s">
        <v>596</v>
      </c>
      <c r="AC443" s="3" t="s">
        <v>576</v>
      </c>
    </row>
    <row r="444" spans="1:29">
      <c r="A444" s="3" t="s">
        <v>596</v>
      </c>
      <c r="B444" s="3" t="s">
        <v>576</v>
      </c>
      <c r="D444" s="2"/>
      <c r="E444" s="2"/>
      <c r="Y444" s="8" t="s">
        <v>494</v>
      </c>
      <c r="Z444" t="s">
        <v>6</v>
      </c>
      <c r="AB444" s="3" t="s">
        <v>602</v>
      </c>
      <c r="AC444" s="3" t="s">
        <v>576</v>
      </c>
    </row>
    <row r="445" spans="1:29">
      <c r="A445" s="3" t="s">
        <v>602</v>
      </c>
      <c r="B445" s="3" t="s">
        <v>576</v>
      </c>
      <c r="D445" s="2"/>
      <c r="E445" s="2"/>
      <c r="Y445" s="8" t="s">
        <v>499</v>
      </c>
      <c r="Z445" t="s">
        <v>6</v>
      </c>
      <c r="AB445" s="3" t="s">
        <v>608</v>
      </c>
      <c r="AC445" s="3" t="s">
        <v>576</v>
      </c>
    </row>
    <row r="446" spans="1:29">
      <c r="A446" s="3" t="s">
        <v>608</v>
      </c>
      <c r="B446" s="3" t="s">
        <v>576</v>
      </c>
      <c r="D446" s="2"/>
      <c r="E446" s="2"/>
      <c r="Y446" s="8" t="s">
        <v>505</v>
      </c>
      <c r="Z446" t="s">
        <v>6</v>
      </c>
      <c r="AB446" s="3" t="s">
        <v>612</v>
      </c>
      <c r="AC446" s="3" t="s">
        <v>576</v>
      </c>
    </row>
    <row r="447" spans="1:29">
      <c r="A447" s="3" t="s">
        <v>612</v>
      </c>
      <c r="B447" s="3" t="s">
        <v>576</v>
      </c>
      <c r="D447" s="2"/>
      <c r="E447" s="2"/>
      <c r="Y447" s="8" t="s">
        <v>511</v>
      </c>
      <c r="Z447" t="s">
        <v>6</v>
      </c>
      <c r="AB447" s="3" t="s">
        <v>616</v>
      </c>
      <c r="AC447" s="3" t="s">
        <v>576</v>
      </c>
    </row>
    <row r="448" spans="1:29">
      <c r="A448" s="3" t="s">
        <v>616</v>
      </c>
      <c r="B448" s="3" t="s">
        <v>576</v>
      </c>
      <c r="D448" s="2"/>
      <c r="E448" s="2"/>
      <c r="Y448" s="8" t="s">
        <v>515</v>
      </c>
      <c r="Z448" t="s">
        <v>6</v>
      </c>
      <c r="AB448" s="3" t="s">
        <v>622</v>
      </c>
      <c r="AC448" s="3" t="s">
        <v>576</v>
      </c>
    </row>
    <row r="449" spans="1:29">
      <c r="A449" s="3" t="s">
        <v>622</v>
      </c>
      <c r="B449" s="3" t="s">
        <v>576</v>
      </c>
      <c r="D449" s="2"/>
      <c r="E449" s="2"/>
      <c r="Y449" s="8" t="s">
        <v>520</v>
      </c>
      <c r="Z449" t="s">
        <v>6</v>
      </c>
      <c r="AB449" s="3" t="s">
        <v>626</v>
      </c>
      <c r="AC449" s="3" t="s">
        <v>576</v>
      </c>
    </row>
    <row r="450" spans="1:29">
      <c r="A450" s="3" t="s">
        <v>626</v>
      </c>
      <c r="B450" s="3" t="s">
        <v>576</v>
      </c>
      <c r="D450" s="2"/>
      <c r="E450" s="2"/>
      <c r="Y450" s="8" t="s">
        <v>527</v>
      </c>
      <c r="Z450" t="s">
        <v>6</v>
      </c>
      <c r="AB450" s="3" t="s">
        <v>632</v>
      </c>
      <c r="AC450" s="3" t="s">
        <v>576</v>
      </c>
    </row>
    <row r="451" spans="1:29">
      <c r="A451" s="3" t="s">
        <v>632</v>
      </c>
      <c r="B451" s="3" t="s">
        <v>576</v>
      </c>
      <c r="D451" s="2"/>
      <c r="E451" s="2"/>
      <c r="Y451" s="8" t="s">
        <v>533</v>
      </c>
      <c r="Z451" t="s">
        <v>6</v>
      </c>
      <c r="AB451" s="3" t="s">
        <v>638</v>
      </c>
      <c r="AC451" s="3" t="s">
        <v>576</v>
      </c>
    </row>
    <row r="452" spans="1:29">
      <c r="A452" s="3" t="s">
        <v>638</v>
      </c>
      <c r="B452" s="3" t="s">
        <v>576</v>
      </c>
      <c r="D452" s="2"/>
      <c r="E452" s="2"/>
      <c r="Y452" s="8" t="s">
        <v>538</v>
      </c>
      <c r="Z452" t="s">
        <v>6</v>
      </c>
      <c r="AB452" s="3" t="s">
        <v>642</v>
      </c>
      <c r="AC452" s="3" t="s">
        <v>576</v>
      </c>
    </row>
    <row r="453" spans="1:29">
      <c r="A453" s="3" t="s">
        <v>642</v>
      </c>
      <c r="B453" s="3" t="s">
        <v>576</v>
      </c>
      <c r="D453" s="2"/>
      <c r="E453" s="2"/>
      <c r="Y453" s="8" t="s">
        <v>544</v>
      </c>
      <c r="Z453" t="s">
        <v>6</v>
      </c>
      <c r="AB453" s="3" t="s">
        <v>647</v>
      </c>
      <c r="AC453" s="3" t="s">
        <v>576</v>
      </c>
    </row>
    <row r="454" spans="1:29">
      <c r="A454" s="3" t="s">
        <v>647</v>
      </c>
      <c r="B454" s="3" t="s">
        <v>576</v>
      </c>
      <c r="D454" s="2"/>
      <c r="E454" s="2"/>
      <c r="Y454" s="8" t="s">
        <v>548</v>
      </c>
      <c r="Z454" t="s">
        <v>6</v>
      </c>
      <c r="AB454" s="3" t="s">
        <v>652</v>
      </c>
      <c r="AC454" s="3" t="s">
        <v>576</v>
      </c>
    </row>
    <row r="455" spans="1:29">
      <c r="A455" s="3" t="s">
        <v>652</v>
      </c>
      <c r="B455" s="3" t="s">
        <v>576</v>
      </c>
      <c r="D455" s="2"/>
      <c r="E455" s="2"/>
      <c r="Y455" s="8" t="s">
        <v>552</v>
      </c>
      <c r="Z455" t="s">
        <v>6</v>
      </c>
      <c r="AB455" s="3" t="s">
        <v>656</v>
      </c>
      <c r="AC455" s="3" t="s">
        <v>576</v>
      </c>
    </row>
    <row r="456" spans="1:29">
      <c r="A456" s="3" t="s">
        <v>656</v>
      </c>
      <c r="B456" s="3" t="s">
        <v>576</v>
      </c>
      <c r="D456" s="2"/>
      <c r="E456" s="2"/>
      <c r="Y456" s="8" t="s">
        <v>557</v>
      </c>
      <c r="Z456" t="s">
        <v>6</v>
      </c>
      <c r="AB456" s="3" t="s">
        <v>662</v>
      </c>
      <c r="AC456" s="3" t="s">
        <v>576</v>
      </c>
    </row>
    <row r="457" spans="1:29">
      <c r="A457" s="3" t="s">
        <v>662</v>
      </c>
      <c r="B457" s="3" t="s">
        <v>576</v>
      </c>
      <c r="D457" s="2"/>
      <c r="E457" s="2"/>
      <c r="Y457" s="8" t="s">
        <v>561</v>
      </c>
      <c r="Z457" t="s">
        <v>6</v>
      </c>
      <c r="AB457" s="3" t="s">
        <v>668</v>
      </c>
      <c r="AC457" s="3" t="s">
        <v>576</v>
      </c>
    </row>
    <row r="458" spans="1:29">
      <c r="A458" s="3" t="s">
        <v>668</v>
      </c>
      <c r="B458" s="3" t="s">
        <v>576</v>
      </c>
      <c r="D458" s="2"/>
      <c r="E458" s="2"/>
      <c r="Y458" s="8" t="s">
        <v>566</v>
      </c>
      <c r="Z458" t="s">
        <v>6</v>
      </c>
      <c r="AB458" s="3" t="s">
        <v>674</v>
      </c>
      <c r="AC458" s="3" t="s">
        <v>576</v>
      </c>
    </row>
    <row r="459" spans="1:29">
      <c r="A459" s="3" t="s">
        <v>674</v>
      </c>
      <c r="B459" s="3" t="s">
        <v>576</v>
      </c>
      <c r="D459" s="2"/>
      <c r="E459" s="2"/>
      <c r="Y459" s="8" t="s">
        <v>572</v>
      </c>
      <c r="Z459" t="s">
        <v>6</v>
      </c>
      <c r="AB459" s="3" t="s">
        <v>679</v>
      </c>
      <c r="AC459" s="3" t="s">
        <v>576</v>
      </c>
    </row>
    <row r="460" spans="1:29">
      <c r="A460" s="3" t="s">
        <v>679</v>
      </c>
      <c r="B460" s="3" t="s">
        <v>576</v>
      </c>
      <c r="D460" s="2"/>
      <c r="E460" s="2"/>
      <c r="Y460" s="8" t="s">
        <v>578</v>
      </c>
      <c r="Z460" t="s">
        <v>6</v>
      </c>
      <c r="AB460" s="3" t="s">
        <v>683</v>
      </c>
      <c r="AC460" s="3" t="s">
        <v>576</v>
      </c>
    </row>
    <row r="461" spans="1:29">
      <c r="A461" s="3" t="s">
        <v>683</v>
      </c>
      <c r="B461" s="3" t="s">
        <v>576</v>
      </c>
      <c r="D461" s="2"/>
      <c r="E461" s="2"/>
      <c r="Y461" s="8" t="s">
        <v>583</v>
      </c>
      <c r="Z461" t="s">
        <v>6</v>
      </c>
      <c r="AB461" s="3" t="s">
        <v>687</v>
      </c>
      <c r="AC461" s="3" t="s">
        <v>576</v>
      </c>
    </row>
    <row r="462" spans="1:29">
      <c r="A462" s="3" t="s">
        <v>687</v>
      </c>
      <c r="B462" s="3" t="s">
        <v>576</v>
      </c>
      <c r="D462" s="2"/>
      <c r="E462" s="2"/>
      <c r="Y462" s="8" t="s">
        <v>587</v>
      </c>
      <c r="Z462" t="s">
        <v>6</v>
      </c>
      <c r="AB462" s="3" t="s">
        <v>691</v>
      </c>
      <c r="AC462" s="3" t="s">
        <v>576</v>
      </c>
    </row>
    <row r="463" spans="1:29">
      <c r="A463" s="3" t="s">
        <v>691</v>
      </c>
      <c r="B463" s="3" t="s">
        <v>576</v>
      </c>
      <c r="D463" s="2"/>
      <c r="E463" s="2"/>
      <c r="Y463" s="8" t="s">
        <v>592</v>
      </c>
      <c r="Z463" t="s">
        <v>6</v>
      </c>
      <c r="AB463" s="3" t="s">
        <v>696</v>
      </c>
      <c r="AC463" s="3" t="s">
        <v>576</v>
      </c>
    </row>
    <row r="464" spans="1:29">
      <c r="A464" s="3" t="s">
        <v>696</v>
      </c>
      <c r="B464" s="3" t="s">
        <v>576</v>
      </c>
      <c r="D464" s="2"/>
      <c r="E464" s="2"/>
      <c r="Y464" s="8" t="s">
        <v>597</v>
      </c>
      <c r="Z464" t="s">
        <v>6</v>
      </c>
      <c r="AB464" s="3" t="s">
        <v>702</v>
      </c>
      <c r="AC464" s="3" t="s">
        <v>576</v>
      </c>
    </row>
    <row r="465" spans="1:29">
      <c r="A465" s="3" t="s">
        <v>702</v>
      </c>
      <c r="B465" s="3" t="s">
        <v>576</v>
      </c>
      <c r="D465" s="2"/>
      <c r="E465" s="2"/>
      <c r="Y465" s="8" t="s">
        <v>603</v>
      </c>
      <c r="Z465" t="s">
        <v>6</v>
      </c>
      <c r="AB465" s="3" t="s">
        <v>708</v>
      </c>
      <c r="AC465" s="3" t="s">
        <v>576</v>
      </c>
    </row>
    <row r="466" spans="1:29">
      <c r="A466" s="3" t="s">
        <v>708</v>
      </c>
      <c r="B466" s="3" t="s">
        <v>576</v>
      </c>
      <c r="D466" s="2"/>
      <c r="E466" s="2"/>
      <c r="Y466" s="8" t="s">
        <v>609</v>
      </c>
      <c r="Z466" t="s">
        <v>6</v>
      </c>
      <c r="AB466" s="3" t="s">
        <v>714</v>
      </c>
      <c r="AC466" s="3" t="s">
        <v>576</v>
      </c>
    </row>
    <row r="467" spans="1:29">
      <c r="A467" s="3" t="s">
        <v>714</v>
      </c>
      <c r="B467" s="3" t="s">
        <v>576</v>
      </c>
      <c r="D467" s="2"/>
      <c r="E467" s="2"/>
      <c r="Y467" s="8" t="s">
        <v>613</v>
      </c>
      <c r="Z467" t="s">
        <v>6</v>
      </c>
      <c r="AB467" s="3" t="s">
        <v>719</v>
      </c>
      <c r="AC467" s="3" t="s">
        <v>576</v>
      </c>
    </row>
    <row r="468" spans="1:29">
      <c r="A468" s="3" t="s">
        <v>719</v>
      </c>
      <c r="B468" s="3" t="s">
        <v>576</v>
      </c>
      <c r="D468" s="2"/>
      <c r="E468" s="2"/>
      <c r="Y468" s="8" t="s">
        <v>617</v>
      </c>
      <c r="Z468" t="s">
        <v>6</v>
      </c>
      <c r="AB468" s="3" t="s">
        <v>723</v>
      </c>
      <c r="AC468" s="3" t="s">
        <v>576</v>
      </c>
    </row>
    <row r="469" spans="1:29">
      <c r="A469" s="3" t="s">
        <v>723</v>
      </c>
      <c r="B469" s="3" t="s">
        <v>576</v>
      </c>
      <c r="D469" s="2"/>
      <c r="E469" s="2"/>
      <c r="Y469" s="8" t="s">
        <v>623</v>
      </c>
      <c r="Z469" t="s">
        <v>6</v>
      </c>
      <c r="AB469" s="3" t="s">
        <v>726</v>
      </c>
      <c r="AC469" s="3" t="s">
        <v>576</v>
      </c>
    </row>
    <row r="470" spans="1:29">
      <c r="A470" s="3" t="s">
        <v>726</v>
      </c>
      <c r="B470" s="3" t="s">
        <v>576</v>
      </c>
      <c r="D470" s="2"/>
      <c r="E470" s="2"/>
      <c r="Y470" s="8" t="s">
        <v>627</v>
      </c>
      <c r="Z470" t="s">
        <v>6</v>
      </c>
      <c r="AB470" s="3" t="s">
        <v>730</v>
      </c>
      <c r="AC470" s="3" t="s">
        <v>576</v>
      </c>
    </row>
    <row r="471" spans="1:29">
      <c r="A471" s="3" t="s">
        <v>730</v>
      </c>
      <c r="B471" s="3" t="s">
        <v>576</v>
      </c>
      <c r="D471" s="2"/>
      <c r="E471" s="2"/>
      <c r="Y471" s="8" t="s">
        <v>633</v>
      </c>
      <c r="Z471" t="s">
        <v>6</v>
      </c>
      <c r="AB471" s="3" t="s">
        <v>735</v>
      </c>
      <c r="AC471" s="3" t="s">
        <v>576</v>
      </c>
    </row>
    <row r="472" spans="1:29">
      <c r="A472" s="3" t="s">
        <v>735</v>
      </c>
      <c r="B472" s="3" t="s">
        <v>576</v>
      </c>
      <c r="D472" s="2"/>
      <c r="E472" s="2"/>
      <c r="Y472" s="8" t="s">
        <v>639</v>
      </c>
      <c r="Z472" t="s">
        <v>6</v>
      </c>
      <c r="AB472" s="3" t="s">
        <v>739</v>
      </c>
      <c r="AC472" s="3" t="s">
        <v>576</v>
      </c>
    </row>
    <row r="473" spans="1:29">
      <c r="A473" s="3" t="s">
        <v>739</v>
      </c>
      <c r="B473" s="3" t="s">
        <v>576</v>
      </c>
      <c r="D473" s="2"/>
      <c r="E473" s="2"/>
      <c r="Y473" s="8" t="s">
        <v>643</v>
      </c>
      <c r="Z473" t="s">
        <v>6</v>
      </c>
      <c r="AB473" s="3" t="s">
        <v>742</v>
      </c>
      <c r="AC473" s="3" t="s">
        <v>576</v>
      </c>
    </row>
    <row r="474" spans="1:29">
      <c r="A474" s="3" t="s">
        <v>742</v>
      </c>
      <c r="B474" s="3" t="s">
        <v>576</v>
      </c>
      <c r="D474" s="2"/>
      <c r="E474" s="2"/>
      <c r="Y474" s="8" t="s">
        <v>648</v>
      </c>
      <c r="Z474" t="s">
        <v>6</v>
      </c>
      <c r="AB474" s="3" t="s">
        <v>745</v>
      </c>
      <c r="AC474" s="3" t="s">
        <v>576</v>
      </c>
    </row>
    <row r="475" spans="1:29">
      <c r="A475" s="3" t="s">
        <v>745</v>
      </c>
      <c r="B475" s="3" t="s">
        <v>576</v>
      </c>
      <c r="D475" s="2"/>
      <c r="E475" s="2"/>
      <c r="Y475" s="8" t="s">
        <v>653</v>
      </c>
      <c r="Z475" t="s">
        <v>6</v>
      </c>
      <c r="AB475" s="2" t="s">
        <v>15</v>
      </c>
      <c r="AC475" s="2" t="s">
        <v>6</v>
      </c>
    </row>
    <row r="476" spans="1:29">
      <c r="A476" s="3" t="s">
        <v>8</v>
      </c>
      <c r="B476" s="3" t="s">
        <v>6</v>
      </c>
      <c r="D476" s="2"/>
      <c r="E476" s="2"/>
      <c r="Y476" s="8" t="s">
        <v>657</v>
      </c>
      <c r="Z476" t="s">
        <v>6</v>
      </c>
      <c r="AB476" s="2" t="s">
        <v>55</v>
      </c>
      <c r="AC476" s="2" t="s">
        <v>6</v>
      </c>
    </row>
    <row r="477" spans="1:29">
      <c r="A477" s="3" t="s">
        <v>15</v>
      </c>
      <c r="B477" s="3" t="s">
        <v>6</v>
      </c>
      <c r="D477" s="2"/>
      <c r="E477" s="2"/>
      <c r="Y477" s="8" t="s">
        <v>663</v>
      </c>
      <c r="Z477" t="s">
        <v>6</v>
      </c>
      <c r="AB477" s="2" t="s">
        <v>29</v>
      </c>
      <c r="AC477" s="2" t="s">
        <v>6</v>
      </c>
    </row>
    <row r="478" spans="1:29">
      <c r="A478" s="3" t="s">
        <v>22</v>
      </c>
      <c r="B478" s="3" t="s">
        <v>6</v>
      </c>
      <c r="D478" s="2"/>
      <c r="E478" s="2"/>
      <c r="Y478" s="8" t="s">
        <v>669</v>
      </c>
      <c r="Z478" t="s">
        <v>6</v>
      </c>
      <c r="AB478" s="2" t="s">
        <v>61</v>
      </c>
      <c r="AC478" s="2" t="s">
        <v>6</v>
      </c>
    </row>
    <row r="479" spans="1:29">
      <c r="A479" s="3" t="s">
        <v>29</v>
      </c>
      <c r="B479" s="3" t="s">
        <v>6</v>
      </c>
      <c r="D479" s="2"/>
      <c r="E479" s="2"/>
      <c r="Y479" s="8" t="s">
        <v>675</v>
      </c>
      <c r="Z479" t="s">
        <v>6</v>
      </c>
      <c r="AB479" s="2" t="s">
        <v>49</v>
      </c>
      <c r="AC479" s="2" t="s">
        <v>6</v>
      </c>
    </row>
    <row r="480" spans="1:29">
      <c r="A480" s="3" t="s">
        <v>36</v>
      </c>
      <c r="B480" s="3" t="s">
        <v>6</v>
      </c>
      <c r="D480" s="2"/>
      <c r="E480" s="2"/>
      <c r="Y480" s="8" t="s">
        <v>680</v>
      </c>
      <c r="Z480" t="s">
        <v>6</v>
      </c>
      <c r="AB480" s="2" t="s">
        <v>8</v>
      </c>
      <c r="AC480" s="2" t="s">
        <v>6</v>
      </c>
    </row>
    <row r="481" spans="1:29">
      <c r="A481" s="3" t="s">
        <v>43</v>
      </c>
      <c r="B481" s="3" t="s">
        <v>6</v>
      </c>
      <c r="D481" s="2"/>
      <c r="E481" s="2"/>
      <c r="Y481" s="8" t="s">
        <v>684</v>
      </c>
      <c r="Z481" t="s">
        <v>6</v>
      </c>
      <c r="AB481" s="2" t="s">
        <v>36</v>
      </c>
      <c r="AC481" s="2" t="s">
        <v>6</v>
      </c>
    </row>
    <row r="482" spans="1:29">
      <c r="A482" s="3" t="s">
        <v>49</v>
      </c>
      <c r="B482" s="3" t="s">
        <v>6</v>
      </c>
      <c r="D482" s="2"/>
      <c r="E482" s="2"/>
      <c r="Y482" s="8" t="s">
        <v>688</v>
      </c>
      <c r="Z482" t="s">
        <v>6</v>
      </c>
      <c r="AB482" s="2" t="s">
        <v>43</v>
      </c>
      <c r="AC482" s="2" t="s">
        <v>6</v>
      </c>
    </row>
    <row r="483" spans="1:29">
      <c r="A483" s="3" t="s">
        <v>55</v>
      </c>
      <c r="B483" s="3" t="s">
        <v>6</v>
      </c>
      <c r="D483" s="2"/>
      <c r="E483" s="2"/>
      <c r="Y483" s="8" t="s">
        <v>692</v>
      </c>
      <c r="Z483" t="s">
        <v>6</v>
      </c>
      <c r="AB483" s="2" t="s">
        <v>22</v>
      </c>
      <c r="AC483" s="2" t="s">
        <v>6</v>
      </c>
    </row>
    <row r="484" spans="1:29">
      <c r="A484" s="3" t="s">
        <v>61</v>
      </c>
      <c r="B484" s="3" t="s">
        <v>6</v>
      </c>
      <c r="D484" s="2"/>
      <c r="E484" s="2"/>
      <c r="Y484" s="8" t="s">
        <v>697</v>
      </c>
      <c r="Z484" t="s">
        <v>6</v>
      </c>
      <c r="AB484" s="2" t="s">
        <v>5</v>
      </c>
      <c r="AC484" s="2" t="s">
        <v>6</v>
      </c>
    </row>
    <row r="485" spans="1:29">
      <c r="A485" s="3" t="s">
        <v>5</v>
      </c>
      <c r="B485" s="3" t="s">
        <v>6</v>
      </c>
      <c r="D485" s="2"/>
      <c r="E485" s="2"/>
      <c r="Y485" s="8" t="s">
        <v>703</v>
      </c>
      <c r="Z485" t="s">
        <v>6</v>
      </c>
      <c r="AB485" s="2" t="s">
        <v>13</v>
      </c>
      <c r="AC485" s="2" t="s">
        <v>6</v>
      </c>
    </row>
    <row r="486" spans="1:29">
      <c r="A486" s="3" t="s">
        <v>13</v>
      </c>
      <c r="B486" s="3" t="s">
        <v>6</v>
      </c>
      <c r="D486" s="2"/>
      <c r="E486" s="2"/>
      <c r="Y486" s="8" t="s">
        <v>709</v>
      </c>
      <c r="Z486" t="s">
        <v>6</v>
      </c>
      <c r="AB486" s="2" t="s">
        <v>20</v>
      </c>
      <c r="AC486" s="2" t="s">
        <v>6</v>
      </c>
    </row>
    <row r="487" spans="1:29">
      <c r="A487" s="3" t="s">
        <v>20</v>
      </c>
      <c r="B487" s="3" t="s">
        <v>6</v>
      </c>
      <c r="D487" s="2"/>
      <c r="E487" s="2"/>
      <c r="Y487" s="8" t="s">
        <v>715</v>
      </c>
      <c r="Z487" t="s">
        <v>6</v>
      </c>
      <c r="AB487" s="2" t="s">
        <v>27</v>
      </c>
      <c r="AC487" s="2" t="s">
        <v>6</v>
      </c>
    </row>
    <row r="488" spans="1:29">
      <c r="A488" s="3" t="s">
        <v>27</v>
      </c>
      <c r="B488" s="3" t="s">
        <v>6</v>
      </c>
      <c r="D488" s="2"/>
      <c r="E488" s="2"/>
      <c r="Y488" s="8" t="s">
        <v>720</v>
      </c>
      <c r="Z488" t="s">
        <v>6</v>
      </c>
      <c r="AB488" s="2" t="s">
        <v>34</v>
      </c>
      <c r="AC488" s="2" t="s">
        <v>6</v>
      </c>
    </row>
    <row r="489" spans="1:29">
      <c r="A489" s="3" t="s">
        <v>34</v>
      </c>
      <c r="B489" s="3" t="s">
        <v>6</v>
      </c>
      <c r="D489" s="2"/>
      <c r="E489" s="2"/>
      <c r="Y489" s="8" t="s">
        <v>724</v>
      </c>
      <c r="Z489" t="s">
        <v>6</v>
      </c>
      <c r="AB489" s="2" t="s">
        <v>41</v>
      </c>
      <c r="AC489" s="2" t="s">
        <v>6</v>
      </c>
    </row>
    <row r="490" spans="1:29">
      <c r="A490" s="3" t="s">
        <v>41</v>
      </c>
      <c r="B490" s="3" t="s">
        <v>6</v>
      </c>
      <c r="D490" s="2"/>
      <c r="E490" s="2"/>
      <c r="Y490" s="8" t="s">
        <v>727</v>
      </c>
      <c r="Z490" t="s">
        <v>6</v>
      </c>
      <c r="AB490" s="2" t="s">
        <v>47</v>
      </c>
      <c r="AC490" s="2" t="s">
        <v>6</v>
      </c>
    </row>
    <row r="491" spans="1:29">
      <c r="A491" s="3" t="s">
        <v>47</v>
      </c>
      <c r="B491" s="3" t="s">
        <v>6</v>
      </c>
      <c r="D491" s="2"/>
      <c r="E491" s="2"/>
      <c r="Y491" s="8" t="s">
        <v>731</v>
      </c>
      <c r="Z491" t="s">
        <v>6</v>
      </c>
      <c r="AB491" s="2" t="s">
        <v>53</v>
      </c>
      <c r="AC491" s="2" t="s">
        <v>6</v>
      </c>
    </row>
    <row r="492" spans="1:29">
      <c r="A492" s="3" t="s">
        <v>53</v>
      </c>
      <c r="B492" s="3" t="s">
        <v>6</v>
      </c>
      <c r="D492" s="2"/>
      <c r="E492" s="2"/>
      <c r="Y492" s="8" t="s">
        <v>736</v>
      </c>
      <c r="Z492" t="s">
        <v>6</v>
      </c>
      <c r="AB492" s="2" t="s">
        <v>59</v>
      </c>
      <c r="AC492" s="2" t="s">
        <v>6</v>
      </c>
    </row>
    <row r="493" spans="1:29">
      <c r="A493" s="3" t="s">
        <v>59</v>
      </c>
      <c r="B493" s="3" t="s">
        <v>6</v>
      </c>
      <c r="D493" s="2"/>
      <c r="E493" s="2"/>
      <c r="Y493" s="8" t="s">
        <v>740</v>
      </c>
      <c r="Z493" t="s">
        <v>6</v>
      </c>
      <c r="AB493" s="2" t="s">
        <v>67</v>
      </c>
      <c r="AC493" s="2" t="s">
        <v>6</v>
      </c>
    </row>
    <row r="494" spans="1:29">
      <c r="A494" s="3" t="s">
        <v>67</v>
      </c>
      <c r="B494" s="3" t="s">
        <v>6</v>
      </c>
      <c r="D494" s="2"/>
      <c r="E494" s="2"/>
      <c r="Y494" s="8" t="s">
        <v>743</v>
      </c>
      <c r="Z494" t="s">
        <v>6</v>
      </c>
      <c r="AB494" s="2" t="s">
        <v>73</v>
      </c>
      <c r="AC494" s="2" t="s">
        <v>6</v>
      </c>
    </row>
    <row r="495" spans="1:29">
      <c r="A495" s="3" t="s">
        <v>73</v>
      </c>
      <c r="B495" s="3" t="s">
        <v>6</v>
      </c>
      <c r="D495" s="2"/>
      <c r="E495" s="2"/>
      <c r="Y495" s="8" t="s">
        <v>746</v>
      </c>
      <c r="Z495" t="s">
        <v>6</v>
      </c>
      <c r="AB495" s="2" t="s">
        <v>78</v>
      </c>
      <c r="AC495" s="2" t="s">
        <v>6</v>
      </c>
    </row>
    <row r="496" spans="1:29">
      <c r="A496" s="3" t="s">
        <v>78</v>
      </c>
      <c r="B496" s="3" t="s">
        <v>6</v>
      </c>
      <c r="D496" s="2"/>
      <c r="E496" s="2"/>
      <c r="Y496" s="8" t="s">
        <v>750</v>
      </c>
      <c r="Z496" t="s">
        <v>6</v>
      </c>
      <c r="AB496" s="2" t="s">
        <v>83</v>
      </c>
      <c r="AC496" s="2" t="s">
        <v>6</v>
      </c>
    </row>
    <row r="497" spans="1:29">
      <c r="A497" s="3" t="s">
        <v>83</v>
      </c>
      <c r="B497" s="3" t="s">
        <v>6</v>
      </c>
      <c r="D497" s="2"/>
      <c r="E497" s="2"/>
      <c r="Y497" s="8" t="s">
        <v>752</v>
      </c>
      <c r="Z497" t="s">
        <v>6</v>
      </c>
      <c r="AB497" s="2" t="s">
        <v>88</v>
      </c>
      <c r="AC497" s="2" t="s">
        <v>6</v>
      </c>
    </row>
    <row r="498" spans="1:29">
      <c r="A498" s="3" t="s">
        <v>88</v>
      </c>
      <c r="B498" s="3" t="s">
        <v>6</v>
      </c>
      <c r="D498" s="2"/>
      <c r="E498" s="2"/>
      <c r="Y498" t="s">
        <v>754</v>
      </c>
      <c r="Z498" t="s">
        <v>6</v>
      </c>
      <c r="AB498" s="2" t="s">
        <v>92</v>
      </c>
      <c r="AC498" s="2" t="s">
        <v>6</v>
      </c>
    </row>
    <row r="499" spans="1:29">
      <c r="A499" s="3" t="s">
        <v>92</v>
      </c>
      <c r="B499" s="3" t="s">
        <v>6</v>
      </c>
      <c r="D499" s="2"/>
      <c r="E499" s="2"/>
      <c r="Y499" t="s">
        <v>755</v>
      </c>
      <c r="Z499" t="s">
        <v>6</v>
      </c>
      <c r="AB499" s="2" t="s">
        <v>98</v>
      </c>
      <c r="AC499" s="2" t="s">
        <v>6</v>
      </c>
    </row>
    <row r="500" spans="1:29">
      <c r="A500" s="3" t="s">
        <v>98</v>
      </c>
      <c r="B500" s="3" t="s">
        <v>6</v>
      </c>
      <c r="D500" s="2"/>
      <c r="E500" s="2"/>
      <c r="Y500" s="9" t="s">
        <v>811</v>
      </c>
      <c r="Z500" t="s">
        <v>795</v>
      </c>
      <c r="AB500" s="2" t="s">
        <v>103</v>
      </c>
      <c r="AC500" s="2" t="s">
        <v>6</v>
      </c>
    </row>
    <row r="501" spans="1:29">
      <c r="A501" s="3" t="s">
        <v>103</v>
      </c>
      <c r="B501" s="3" t="s">
        <v>6</v>
      </c>
      <c r="D501" s="2"/>
      <c r="E501" s="2"/>
      <c r="Y501" s="9" t="s">
        <v>812</v>
      </c>
      <c r="Z501" t="s">
        <v>795</v>
      </c>
      <c r="AB501" s="2" t="s">
        <v>108</v>
      </c>
      <c r="AC501" s="2" t="s">
        <v>6</v>
      </c>
    </row>
    <row r="502" spans="1:29">
      <c r="A502" s="3" t="s">
        <v>108</v>
      </c>
      <c r="B502" s="3" t="s">
        <v>6</v>
      </c>
      <c r="D502" s="2"/>
      <c r="E502" s="2"/>
      <c r="Y502" s="10" t="s">
        <v>813</v>
      </c>
      <c r="Z502" t="s">
        <v>799</v>
      </c>
      <c r="AB502" s="2" t="s">
        <v>113</v>
      </c>
      <c r="AC502" s="2" t="s">
        <v>6</v>
      </c>
    </row>
    <row r="503" spans="1:29">
      <c r="A503" s="3" t="s">
        <v>113</v>
      </c>
      <c r="B503" s="3" t="s">
        <v>6</v>
      </c>
      <c r="D503" s="2"/>
      <c r="E503" s="2"/>
      <c r="Y503" s="10" t="s">
        <v>815</v>
      </c>
      <c r="Z503" t="s">
        <v>799</v>
      </c>
      <c r="AB503" s="2" t="s">
        <v>119</v>
      </c>
      <c r="AC503" s="2" t="s">
        <v>6</v>
      </c>
    </row>
    <row r="504" spans="1:29">
      <c r="A504" s="3" t="s">
        <v>119</v>
      </c>
      <c r="B504" s="3" t="s">
        <v>6</v>
      </c>
      <c r="D504" s="2"/>
      <c r="E504" s="2"/>
      <c r="Y504" s="11" t="s">
        <v>817</v>
      </c>
      <c r="Z504" t="s">
        <v>803</v>
      </c>
      <c r="AB504" s="2" t="s">
        <v>125</v>
      </c>
      <c r="AC504" s="2" t="s">
        <v>6</v>
      </c>
    </row>
    <row r="505" spans="1:29">
      <c r="A505" s="3" t="s">
        <v>125</v>
      </c>
      <c r="B505" s="3" t="s">
        <v>6</v>
      </c>
      <c r="D505" s="2"/>
      <c r="E505" s="2"/>
      <c r="Y505" s="11" t="s">
        <v>819</v>
      </c>
      <c r="Z505" t="s">
        <v>803</v>
      </c>
      <c r="AB505" s="2" t="s">
        <v>130</v>
      </c>
      <c r="AC505" s="2" t="s">
        <v>6</v>
      </c>
    </row>
    <row r="506" spans="1:29">
      <c r="A506" s="3" t="s">
        <v>130</v>
      </c>
      <c r="B506" s="3" t="s">
        <v>6</v>
      </c>
      <c r="D506" s="2"/>
      <c r="E506" s="2"/>
      <c r="Y506" s="11" t="s">
        <v>821</v>
      </c>
      <c r="Z506" t="s">
        <v>803</v>
      </c>
      <c r="AB506" s="2" t="s">
        <v>135</v>
      </c>
      <c r="AC506" s="2" t="s">
        <v>6</v>
      </c>
    </row>
    <row r="507" spans="1:29">
      <c r="A507" s="3" t="s">
        <v>135</v>
      </c>
      <c r="B507" s="3" t="s">
        <v>6</v>
      </c>
      <c r="D507" s="2"/>
      <c r="E507" s="2"/>
      <c r="Y507" s="12" t="s">
        <v>823</v>
      </c>
      <c r="Z507" t="s">
        <v>807</v>
      </c>
      <c r="AB507" s="2" t="s">
        <v>140</v>
      </c>
      <c r="AC507" s="2" t="s">
        <v>6</v>
      </c>
    </row>
    <row r="508" spans="1:29">
      <c r="A508" s="3" t="s">
        <v>140</v>
      </c>
      <c r="B508" s="3" t="s">
        <v>6</v>
      </c>
      <c r="D508" s="2"/>
      <c r="E508" s="2"/>
      <c r="Y508" s="12" t="s">
        <v>825</v>
      </c>
      <c r="Z508" t="s">
        <v>807</v>
      </c>
      <c r="AB508" s="2" t="s">
        <v>145</v>
      </c>
      <c r="AC508" s="2" t="s">
        <v>6</v>
      </c>
    </row>
    <row r="509" spans="1:29">
      <c r="A509" s="3" t="s">
        <v>145</v>
      </c>
      <c r="B509" s="3" t="s">
        <v>6</v>
      </c>
      <c r="D509" s="2"/>
      <c r="E509" s="2"/>
      <c r="Y509" s="12" t="s">
        <v>827</v>
      </c>
      <c r="Z509" t="s">
        <v>807</v>
      </c>
      <c r="AB509" s="2" t="s">
        <v>150</v>
      </c>
      <c r="AC509" s="2" t="s">
        <v>6</v>
      </c>
    </row>
    <row r="510" spans="1:29">
      <c r="A510" s="3" t="s">
        <v>150</v>
      </c>
      <c r="B510" s="3" t="s">
        <v>6</v>
      </c>
      <c r="D510" s="2"/>
      <c r="E510" s="2"/>
      <c r="Y510" s="12" t="s">
        <v>829</v>
      </c>
      <c r="Z510" t="s">
        <v>807</v>
      </c>
      <c r="AB510" s="2" t="s">
        <v>155</v>
      </c>
      <c r="AC510" s="2" t="s">
        <v>6</v>
      </c>
    </row>
    <row r="511" spans="1:29">
      <c r="A511" s="3" t="s">
        <v>155</v>
      </c>
      <c r="B511" s="3" t="s">
        <v>6</v>
      </c>
      <c r="D511" s="2"/>
      <c r="E511" s="2"/>
      <c r="Y511" t="s">
        <v>831</v>
      </c>
      <c r="Z511" t="s">
        <v>810</v>
      </c>
      <c r="AB511" s="2" t="s">
        <v>159</v>
      </c>
      <c r="AC511" s="2" t="s">
        <v>6</v>
      </c>
    </row>
    <row r="512" spans="1:29">
      <c r="A512" s="3" t="s">
        <v>159</v>
      </c>
      <c r="B512" s="3" t="s">
        <v>6</v>
      </c>
      <c r="D512" s="2"/>
      <c r="E512" s="2"/>
      <c r="Y512" s="24" t="s">
        <v>4</v>
      </c>
      <c r="Z512" s="1" t="s">
        <v>1</v>
      </c>
      <c r="AB512" s="2" t="s">
        <v>163</v>
      </c>
      <c r="AC512" s="2" t="s">
        <v>6</v>
      </c>
    </row>
    <row r="513" spans="1:29">
      <c r="A513" s="3" t="s">
        <v>163</v>
      </c>
      <c r="B513" s="3" t="s">
        <v>6</v>
      </c>
      <c r="D513" s="2"/>
      <c r="E513" s="2"/>
      <c r="Y513" s="24" t="s">
        <v>12</v>
      </c>
      <c r="Z513" s="1" t="s">
        <v>1</v>
      </c>
      <c r="AB513" s="2" t="s">
        <v>168</v>
      </c>
      <c r="AC513" s="2" t="s">
        <v>6</v>
      </c>
    </row>
    <row r="514" spans="1:29">
      <c r="A514" s="3" t="s">
        <v>168</v>
      </c>
      <c r="B514" s="3" t="s">
        <v>6</v>
      </c>
      <c r="D514" s="2"/>
      <c r="E514" s="2"/>
      <c r="Y514" s="24" t="s">
        <v>19</v>
      </c>
      <c r="Z514" s="1" t="s">
        <v>1</v>
      </c>
      <c r="AB514" s="2" t="s">
        <v>173</v>
      </c>
      <c r="AC514" s="2" t="s">
        <v>6</v>
      </c>
    </row>
    <row r="515" spans="1:29">
      <c r="A515" s="3" t="s">
        <v>173</v>
      </c>
      <c r="B515" s="3" t="s">
        <v>6</v>
      </c>
      <c r="D515" s="2"/>
      <c r="E515" s="2"/>
      <c r="Y515" s="24" t="s">
        <v>26</v>
      </c>
      <c r="Z515" s="1" t="s">
        <v>1</v>
      </c>
      <c r="AB515" s="2" t="s">
        <v>177</v>
      </c>
      <c r="AC515" s="2" t="s">
        <v>6</v>
      </c>
    </row>
    <row r="516" spans="1:29">
      <c r="A516" s="3" t="s">
        <v>177</v>
      </c>
      <c r="B516" s="3" t="s">
        <v>6</v>
      </c>
      <c r="D516" s="2"/>
      <c r="E516" s="2"/>
      <c r="Y516" s="24" t="s">
        <v>33</v>
      </c>
      <c r="Z516" s="1" t="s">
        <v>1</v>
      </c>
      <c r="AB516" s="2" t="s">
        <v>181</v>
      </c>
      <c r="AC516" s="2" t="s">
        <v>6</v>
      </c>
    </row>
    <row r="517" spans="1:29">
      <c r="A517" s="3" t="s">
        <v>181</v>
      </c>
      <c r="B517" s="3" t="s">
        <v>6</v>
      </c>
      <c r="D517" s="2"/>
      <c r="E517" s="2"/>
      <c r="Y517" s="24" t="s">
        <v>40</v>
      </c>
      <c r="Z517" s="1" t="s">
        <v>1</v>
      </c>
      <c r="AB517" s="2" t="s">
        <v>185</v>
      </c>
      <c r="AC517" s="2" t="s">
        <v>6</v>
      </c>
    </row>
    <row r="518" spans="1:29">
      <c r="A518" s="3" t="s">
        <v>185</v>
      </c>
      <c r="B518" s="3" t="s">
        <v>6</v>
      </c>
      <c r="D518" s="2"/>
      <c r="E518" s="2"/>
      <c r="Y518" s="24" t="s">
        <v>46</v>
      </c>
      <c r="Z518" s="1" t="s">
        <v>1</v>
      </c>
      <c r="AB518" s="2" t="s">
        <v>189</v>
      </c>
      <c r="AC518" s="2" t="s">
        <v>6</v>
      </c>
    </row>
    <row r="519" spans="1:29">
      <c r="A519" s="3" t="s">
        <v>189</v>
      </c>
      <c r="B519" s="3" t="s">
        <v>6</v>
      </c>
      <c r="D519" s="2"/>
      <c r="E519" s="2"/>
      <c r="Y519" s="24" t="s">
        <v>52</v>
      </c>
      <c r="Z519" s="1" t="s">
        <v>1</v>
      </c>
      <c r="AB519" s="2" t="s">
        <v>193</v>
      </c>
      <c r="AC519" s="2" t="s">
        <v>6</v>
      </c>
    </row>
    <row r="520" spans="1:29">
      <c r="A520" s="3" t="s">
        <v>193</v>
      </c>
      <c r="B520" s="3" t="s">
        <v>6</v>
      </c>
      <c r="D520" s="2"/>
      <c r="E520" s="2"/>
      <c r="Y520" s="24" t="s">
        <v>58</v>
      </c>
      <c r="Z520" s="1" t="s">
        <v>1</v>
      </c>
      <c r="AB520" s="2" t="s">
        <v>197</v>
      </c>
      <c r="AC520" s="2" t="s">
        <v>6</v>
      </c>
    </row>
    <row r="521" spans="1:29">
      <c r="A521" s="3" t="s">
        <v>197</v>
      </c>
      <c r="B521" s="3" t="s">
        <v>6</v>
      </c>
      <c r="D521" s="2"/>
      <c r="E521" s="2"/>
      <c r="Y521" s="24" t="s">
        <v>66</v>
      </c>
      <c r="Z521" s="1" t="s">
        <v>1</v>
      </c>
      <c r="AB521" s="2" t="s">
        <v>201</v>
      </c>
      <c r="AC521" s="2" t="s">
        <v>6</v>
      </c>
    </row>
    <row r="522" spans="1:29">
      <c r="A522" s="3" t="s">
        <v>201</v>
      </c>
      <c r="B522" s="3" t="s">
        <v>6</v>
      </c>
      <c r="D522" s="2"/>
      <c r="E522" s="2"/>
      <c r="Y522" s="24" t="s">
        <v>72</v>
      </c>
      <c r="Z522" s="1" t="s">
        <v>1</v>
      </c>
      <c r="AB522" s="2" t="s">
        <v>207</v>
      </c>
      <c r="AC522" s="2" t="s">
        <v>6</v>
      </c>
    </row>
    <row r="523" spans="1:29">
      <c r="A523" s="3" t="s">
        <v>207</v>
      </c>
      <c r="B523" s="3" t="s">
        <v>6</v>
      </c>
      <c r="D523" s="2"/>
      <c r="E523" s="2"/>
      <c r="Y523" s="25" t="s">
        <v>77</v>
      </c>
      <c r="Z523" s="1" t="s">
        <v>65</v>
      </c>
      <c r="AB523" s="2" t="s">
        <v>213</v>
      </c>
      <c r="AC523" s="2" t="s">
        <v>6</v>
      </c>
    </row>
    <row r="524" spans="1:29">
      <c r="A524" s="3" t="s">
        <v>213</v>
      </c>
      <c r="B524" s="3" t="s">
        <v>6</v>
      </c>
      <c r="D524" s="2"/>
      <c r="E524" s="2"/>
      <c r="Y524" s="25" t="s">
        <v>82</v>
      </c>
      <c r="Z524" s="1" t="s">
        <v>65</v>
      </c>
      <c r="AB524" s="2" t="s">
        <v>219</v>
      </c>
      <c r="AC524" s="2" t="s">
        <v>6</v>
      </c>
    </row>
    <row r="525" spans="1:29">
      <c r="A525" s="3" t="s">
        <v>219</v>
      </c>
      <c r="B525" s="3" t="s">
        <v>6</v>
      </c>
      <c r="D525" s="2"/>
      <c r="E525" s="2"/>
      <c r="Y525" s="25" t="s">
        <v>87</v>
      </c>
      <c r="Z525" s="1" t="s">
        <v>65</v>
      </c>
      <c r="AB525" s="2" t="s">
        <v>224</v>
      </c>
      <c r="AC525" s="2" t="s">
        <v>6</v>
      </c>
    </row>
    <row r="526" spans="1:29">
      <c r="A526" s="3" t="s">
        <v>224</v>
      </c>
      <c r="B526" s="3" t="s">
        <v>6</v>
      </c>
      <c r="D526" s="2"/>
      <c r="E526" s="2"/>
      <c r="Y526" s="25" t="s">
        <v>91</v>
      </c>
      <c r="Z526" s="1" t="s">
        <v>65</v>
      </c>
      <c r="AB526" s="2" t="s">
        <v>229</v>
      </c>
      <c r="AC526" s="2" t="s">
        <v>6</v>
      </c>
    </row>
    <row r="527" spans="1:29">
      <c r="A527" s="3" t="s">
        <v>229</v>
      </c>
      <c r="B527" s="3" t="s">
        <v>6</v>
      </c>
      <c r="D527" s="2"/>
      <c r="E527" s="2"/>
      <c r="Y527" s="25" t="s">
        <v>97</v>
      </c>
      <c r="Z527" s="1" t="s">
        <v>65</v>
      </c>
      <c r="AB527" s="2" t="s">
        <v>234</v>
      </c>
      <c r="AC527" s="2" t="s">
        <v>6</v>
      </c>
    </row>
    <row r="528" spans="1:29">
      <c r="A528" s="3" t="s">
        <v>234</v>
      </c>
      <c r="B528" s="3" t="s">
        <v>6</v>
      </c>
      <c r="D528" s="2"/>
      <c r="E528" s="2"/>
      <c r="Y528" s="25" t="s">
        <v>102</v>
      </c>
      <c r="Z528" s="1" t="s">
        <v>65</v>
      </c>
      <c r="AB528" s="2" t="s">
        <v>239</v>
      </c>
      <c r="AC528" s="2" t="s">
        <v>6</v>
      </c>
    </row>
    <row r="529" spans="1:29">
      <c r="A529" s="3" t="s">
        <v>239</v>
      </c>
      <c r="B529" s="3" t="s">
        <v>6</v>
      </c>
      <c r="D529" s="2"/>
      <c r="E529" s="2"/>
      <c r="Y529" s="25" t="s">
        <v>107</v>
      </c>
      <c r="Z529" s="1" t="s">
        <v>65</v>
      </c>
      <c r="AB529" s="2" t="s">
        <v>244</v>
      </c>
      <c r="AC529" s="2" t="s">
        <v>6</v>
      </c>
    </row>
    <row r="530" spans="1:29">
      <c r="A530" s="3" t="s">
        <v>244</v>
      </c>
      <c r="B530" s="3" t="s">
        <v>6</v>
      </c>
      <c r="D530" s="2"/>
      <c r="E530" s="2"/>
      <c r="Y530" s="25" t="s">
        <v>112</v>
      </c>
      <c r="Z530" s="1" t="s">
        <v>65</v>
      </c>
      <c r="AB530" s="2" t="s">
        <v>248</v>
      </c>
      <c r="AC530" s="2" t="s">
        <v>6</v>
      </c>
    </row>
    <row r="531" spans="1:29">
      <c r="A531" s="3" t="s">
        <v>248</v>
      </c>
      <c r="B531" s="3" t="s">
        <v>6</v>
      </c>
      <c r="D531" s="2"/>
      <c r="E531" s="2"/>
      <c r="Y531" s="25" t="s">
        <v>118</v>
      </c>
      <c r="Z531" s="1" t="s">
        <v>65</v>
      </c>
      <c r="AB531" s="2" t="s">
        <v>252</v>
      </c>
      <c r="AC531" s="2" t="s">
        <v>6</v>
      </c>
    </row>
    <row r="532" spans="1:29">
      <c r="A532" s="3" t="s">
        <v>252</v>
      </c>
      <c r="B532" s="3" t="s">
        <v>6</v>
      </c>
      <c r="D532" s="2"/>
      <c r="E532" s="2"/>
      <c r="Y532" s="25" t="s">
        <v>124</v>
      </c>
      <c r="Z532" s="1" t="s">
        <v>65</v>
      </c>
      <c r="AB532" s="2" t="s">
        <v>257</v>
      </c>
      <c r="AC532" s="2" t="s">
        <v>6</v>
      </c>
    </row>
    <row r="533" spans="1:29">
      <c r="A533" s="3" t="s">
        <v>257</v>
      </c>
      <c r="B533" s="3" t="s">
        <v>6</v>
      </c>
      <c r="D533" s="2"/>
      <c r="E533" s="2"/>
      <c r="Y533" s="26" t="s">
        <v>129</v>
      </c>
      <c r="Z533" s="1" t="s">
        <v>117</v>
      </c>
      <c r="AB533" s="2" t="s">
        <v>262</v>
      </c>
      <c r="AC533" s="2" t="s">
        <v>6</v>
      </c>
    </row>
    <row r="534" spans="1:29">
      <c r="A534" s="3" t="s">
        <v>262</v>
      </c>
      <c r="B534" s="3" t="s">
        <v>6</v>
      </c>
      <c r="D534" s="2"/>
      <c r="E534" s="2"/>
      <c r="Y534" s="26" t="s">
        <v>134</v>
      </c>
      <c r="Z534" s="1" t="s">
        <v>117</v>
      </c>
      <c r="AB534" s="2" t="s">
        <v>266</v>
      </c>
      <c r="AC534" s="2" t="s">
        <v>6</v>
      </c>
    </row>
    <row r="535" spans="1:29">
      <c r="A535" s="3" t="s">
        <v>266</v>
      </c>
      <c r="B535" s="3" t="s">
        <v>6</v>
      </c>
      <c r="D535" s="2"/>
      <c r="E535" s="2"/>
      <c r="Y535" s="26" t="s">
        <v>139</v>
      </c>
      <c r="Z535" s="1" t="s">
        <v>117</v>
      </c>
      <c r="AB535" s="2" t="s">
        <v>273</v>
      </c>
      <c r="AC535" s="2" t="s">
        <v>6</v>
      </c>
    </row>
    <row r="536" spans="1:29">
      <c r="A536" s="3" t="s">
        <v>273</v>
      </c>
      <c r="B536" s="3" t="s">
        <v>6</v>
      </c>
      <c r="D536" s="2"/>
      <c r="E536" s="2"/>
      <c r="Y536" s="26" t="s">
        <v>144</v>
      </c>
      <c r="Z536" s="1" t="s">
        <v>117</v>
      </c>
      <c r="AB536" s="2" t="s">
        <v>279</v>
      </c>
      <c r="AC536" s="2" t="s">
        <v>6</v>
      </c>
    </row>
    <row r="537" spans="1:29">
      <c r="A537" s="3" t="s">
        <v>279</v>
      </c>
      <c r="B537" s="3" t="s">
        <v>6</v>
      </c>
      <c r="D537" s="2"/>
      <c r="E537" s="2"/>
      <c r="Y537" s="26" t="s">
        <v>149</v>
      </c>
      <c r="Z537" s="1" t="s">
        <v>117</v>
      </c>
      <c r="AB537" s="2" t="s">
        <v>285</v>
      </c>
      <c r="AC537" s="2" t="s">
        <v>6</v>
      </c>
    </row>
    <row r="538" spans="1:29">
      <c r="A538" s="3" t="s">
        <v>285</v>
      </c>
      <c r="B538" s="3" t="s">
        <v>6</v>
      </c>
      <c r="D538" s="2"/>
      <c r="E538" s="2"/>
      <c r="Y538" s="26" t="s">
        <v>154</v>
      </c>
      <c r="Z538" s="1" t="s">
        <v>117</v>
      </c>
      <c r="AB538" s="2" t="s">
        <v>291</v>
      </c>
      <c r="AC538" s="2" t="s">
        <v>6</v>
      </c>
    </row>
    <row r="539" spans="1:29">
      <c r="A539" s="3" t="s">
        <v>291</v>
      </c>
      <c r="B539" s="3" t="s">
        <v>6</v>
      </c>
      <c r="D539" s="2"/>
      <c r="E539" s="2"/>
      <c r="Y539" s="26" t="s">
        <v>158</v>
      </c>
      <c r="Z539" s="1" t="s">
        <v>117</v>
      </c>
      <c r="AB539" s="2" t="s">
        <v>298</v>
      </c>
      <c r="AC539" s="2" t="s">
        <v>6</v>
      </c>
    </row>
    <row r="540" spans="1:29">
      <c r="A540" s="3" t="s">
        <v>298</v>
      </c>
      <c r="B540" s="3" t="s">
        <v>6</v>
      </c>
      <c r="D540" s="2"/>
      <c r="E540" s="2"/>
      <c r="Y540" s="26" t="s">
        <v>162</v>
      </c>
      <c r="Z540" s="1" t="s">
        <v>117</v>
      </c>
      <c r="AB540" s="2" t="s">
        <v>304</v>
      </c>
      <c r="AC540" s="2" t="s">
        <v>6</v>
      </c>
    </row>
    <row r="541" spans="1:29">
      <c r="A541" s="3" t="s">
        <v>304</v>
      </c>
      <c r="B541" s="3" t="s">
        <v>6</v>
      </c>
      <c r="D541" s="2"/>
      <c r="E541" s="2"/>
      <c r="Y541" s="26" t="s">
        <v>167</v>
      </c>
      <c r="Z541" s="1" t="s">
        <v>117</v>
      </c>
      <c r="AB541" s="2" t="s">
        <v>310</v>
      </c>
      <c r="AC541" s="2" t="s">
        <v>6</v>
      </c>
    </row>
    <row r="542" spans="1:29">
      <c r="A542" s="3" t="s">
        <v>310</v>
      </c>
      <c r="B542" s="3" t="s">
        <v>6</v>
      </c>
      <c r="D542" s="2"/>
      <c r="E542" s="2"/>
      <c r="Y542" s="26" t="s">
        <v>172</v>
      </c>
      <c r="Z542" s="1" t="s">
        <v>117</v>
      </c>
      <c r="AB542" s="2" t="s">
        <v>315</v>
      </c>
      <c r="AC542" s="2" t="s">
        <v>6</v>
      </c>
    </row>
    <row r="543" spans="1:29">
      <c r="A543" s="3" t="s">
        <v>315</v>
      </c>
      <c r="B543" s="3" t="s">
        <v>6</v>
      </c>
      <c r="D543" s="2"/>
      <c r="E543" s="2"/>
      <c r="Y543" s="26" t="s">
        <v>176</v>
      </c>
      <c r="Z543" s="1" t="s">
        <v>117</v>
      </c>
      <c r="AB543" s="2" t="s">
        <v>320</v>
      </c>
      <c r="AC543" s="2" t="s">
        <v>6</v>
      </c>
    </row>
    <row r="544" spans="1:29">
      <c r="A544" s="3" t="s">
        <v>320</v>
      </c>
      <c r="B544" s="3" t="s">
        <v>6</v>
      </c>
      <c r="D544" s="2"/>
      <c r="E544" s="2"/>
      <c r="Y544" s="26" t="s">
        <v>180</v>
      </c>
      <c r="Z544" s="1" t="s">
        <v>117</v>
      </c>
      <c r="AB544" s="2" t="s">
        <v>325</v>
      </c>
      <c r="AC544" s="2" t="s">
        <v>6</v>
      </c>
    </row>
    <row r="545" spans="1:29">
      <c r="A545" s="3" t="s">
        <v>325</v>
      </c>
      <c r="B545" s="3" t="s">
        <v>6</v>
      </c>
      <c r="D545" s="2"/>
      <c r="E545" s="2"/>
      <c r="Y545" s="26" t="s">
        <v>184</v>
      </c>
      <c r="Z545" s="1" t="s">
        <v>117</v>
      </c>
      <c r="AB545" s="2" t="s">
        <v>331</v>
      </c>
      <c r="AC545" s="2" t="s">
        <v>6</v>
      </c>
    </row>
    <row r="546" spans="1:29">
      <c r="A546" s="3" t="s">
        <v>331</v>
      </c>
      <c r="B546" s="3" t="s">
        <v>6</v>
      </c>
      <c r="D546" s="2"/>
      <c r="E546" s="2"/>
      <c r="Y546" s="26" t="s">
        <v>188</v>
      </c>
      <c r="Z546" s="1" t="s">
        <v>117</v>
      </c>
      <c r="AB546" s="2" t="s">
        <v>336</v>
      </c>
      <c r="AC546" s="2" t="s">
        <v>6</v>
      </c>
    </row>
    <row r="547" spans="1:29">
      <c r="A547" s="3" t="s">
        <v>336</v>
      </c>
      <c r="B547" s="3" t="s">
        <v>6</v>
      </c>
      <c r="D547" s="2"/>
      <c r="E547" s="2"/>
      <c r="Y547" s="26" t="s">
        <v>192</v>
      </c>
      <c r="Z547" s="1" t="s">
        <v>117</v>
      </c>
      <c r="AB547" s="2" t="s">
        <v>341</v>
      </c>
      <c r="AC547" s="2" t="s">
        <v>6</v>
      </c>
    </row>
    <row r="548" spans="1:29">
      <c r="A548" s="3" t="s">
        <v>341</v>
      </c>
      <c r="B548" s="3" t="s">
        <v>6</v>
      </c>
      <c r="D548" s="2"/>
      <c r="E548" s="2"/>
      <c r="Y548" s="26" t="s">
        <v>196</v>
      </c>
      <c r="Z548" s="1" t="s">
        <v>117</v>
      </c>
      <c r="AB548" s="2" t="s">
        <v>347</v>
      </c>
      <c r="AC548" s="2" t="s">
        <v>6</v>
      </c>
    </row>
    <row r="549" spans="1:29">
      <c r="A549" s="3" t="s">
        <v>347</v>
      </c>
      <c r="B549" s="3" t="s">
        <v>6</v>
      </c>
      <c r="D549" s="2"/>
      <c r="E549" s="2"/>
      <c r="Y549" s="26" t="s">
        <v>200</v>
      </c>
      <c r="Z549" s="1" t="s">
        <v>117</v>
      </c>
      <c r="AB549" s="2" t="s">
        <v>353</v>
      </c>
      <c r="AC549" s="2" t="s">
        <v>6</v>
      </c>
    </row>
    <row r="550" spans="1:29">
      <c r="A550" s="3" t="s">
        <v>353</v>
      </c>
      <c r="B550" s="3" t="s">
        <v>6</v>
      </c>
      <c r="D550" s="2"/>
      <c r="E550" s="2"/>
      <c r="Y550" s="26" t="s">
        <v>206</v>
      </c>
      <c r="Z550" s="1" t="s">
        <v>117</v>
      </c>
      <c r="AB550" s="2" t="s">
        <v>359</v>
      </c>
      <c r="AC550" s="2" t="s">
        <v>6</v>
      </c>
    </row>
    <row r="551" spans="1:29">
      <c r="A551" s="3" t="s">
        <v>359</v>
      </c>
      <c r="B551" s="3" t="s">
        <v>6</v>
      </c>
      <c r="D551" s="2"/>
      <c r="E551" s="2"/>
      <c r="Y551" s="26" t="s">
        <v>212</v>
      </c>
      <c r="Z551" s="1" t="s">
        <v>117</v>
      </c>
      <c r="AB551" s="2" t="s">
        <v>365</v>
      </c>
      <c r="AC551" s="2" t="s">
        <v>6</v>
      </c>
    </row>
    <row r="552" spans="1:29">
      <c r="A552" s="3" t="s">
        <v>365</v>
      </c>
      <c r="B552" s="3" t="s">
        <v>6</v>
      </c>
      <c r="D552" s="2"/>
      <c r="E552" s="2"/>
      <c r="Y552" s="26" t="s">
        <v>218</v>
      </c>
      <c r="Z552" s="1" t="s">
        <v>117</v>
      </c>
      <c r="AB552" s="2" t="s">
        <v>370</v>
      </c>
      <c r="AC552" s="2" t="s">
        <v>6</v>
      </c>
    </row>
    <row r="553" spans="1:29">
      <c r="A553" s="3" t="s">
        <v>370</v>
      </c>
      <c r="B553" s="3" t="s">
        <v>6</v>
      </c>
      <c r="D553" s="2"/>
      <c r="E553" s="2"/>
      <c r="Y553" s="26" t="s">
        <v>223</v>
      </c>
      <c r="Z553" s="1" t="s">
        <v>117</v>
      </c>
      <c r="AB553" s="2" t="s">
        <v>375</v>
      </c>
      <c r="AC553" s="2" t="s">
        <v>6</v>
      </c>
    </row>
    <row r="554" spans="1:29">
      <c r="A554" s="3" t="s">
        <v>375</v>
      </c>
      <c r="B554" s="3" t="s">
        <v>6</v>
      </c>
      <c r="D554" s="2"/>
      <c r="E554" s="2"/>
      <c r="Y554" s="26" t="s">
        <v>228</v>
      </c>
      <c r="Z554" s="1" t="s">
        <v>117</v>
      </c>
      <c r="AB554" s="2" t="s">
        <v>381</v>
      </c>
      <c r="AC554" s="2" t="s">
        <v>6</v>
      </c>
    </row>
    <row r="555" spans="1:29">
      <c r="A555" s="3" t="s">
        <v>381</v>
      </c>
      <c r="B555" s="3" t="s">
        <v>6</v>
      </c>
      <c r="D555" s="2"/>
      <c r="E555" s="2"/>
      <c r="Y555" s="26" t="s">
        <v>233</v>
      </c>
      <c r="Z555" s="1" t="s">
        <v>117</v>
      </c>
      <c r="AB555" s="2" t="s">
        <v>387</v>
      </c>
      <c r="AC555" s="2" t="s">
        <v>6</v>
      </c>
    </row>
    <row r="556" spans="1:29">
      <c r="A556" s="3" t="s">
        <v>387</v>
      </c>
      <c r="B556" s="3" t="s">
        <v>6</v>
      </c>
      <c r="D556" s="2"/>
      <c r="E556" s="2"/>
      <c r="Y556" s="26" t="s">
        <v>238</v>
      </c>
      <c r="Z556" s="1" t="s">
        <v>117</v>
      </c>
      <c r="AB556" s="2" t="s">
        <v>392</v>
      </c>
      <c r="AC556" s="2" t="s">
        <v>6</v>
      </c>
    </row>
    <row r="557" spans="1:29">
      <c r="A557" s="3" t="s">
        <v>392</v>
      </c>
      <c r="B557" s="3" t="s">
        <v>6</v>
      </c>
      <c r="D557" s="2"/>
      <c r="E557" s="2"/>
      <c r="Y557" s="26" t="s">
        <v>243</v>
      </c>
      <c r="Z557" s="1" t="s">
        <v>117</v>
      </c>
      <c r="AB557" s="2" t="s">
        <v>397</v>
      </c>
      <c r="AC557" s="2" t="s">
        <v>6</v>
      </c>
    </row>
    <row r="558" spans="1:29">
      <c r="A558" s="3" t="s">
        <v>397</v>
      </c>
      <c r="B558" s="3" t="s">
        <v>6</v>
      </c>
      <c r="D558" s="2"/>
      <c r="E558" s="2"/>
      <c r="Y558" s="26" t="s">
        <v>247</v>
      </c>
      <c r="Z558" s="1" t="s">
        <v>117</v>
      </c>
      <c r="AB558" s="2" t="s">
        <v>403</v>
      </c>
      <c r="AC558" s="2" t="s">
        <v>6</v>
      </c>
    </row>
    <row r="559" spans="1:29">
      <c r="A559" s="3" t="s">
        <v>403</v>
      </c>
      <c r="B559" s="3" t="s">
        <v>6</v>
      </c>
      <c r="D559" s="2"/>
      <c r="E559" s="2"/>
      <c r="Y559" s="26" t="s">
        <v>251</v>
      </c>
      <c r="Z559" s="1" t="s">
        <v>117</v>
      </c>
      <c r="AB559" s="2" t="s">
        <v>408</v>
      </c>
      <c r="AC559" s="2" t="s">
        <v>6</v>
      </c>
    </row>
    <row r="560" spans="1:29">
      <c r="A560" s="3" t="s">
        <v>408</v>
      </c>
      <c r="B560" s="3" t="s">
        <v>6</v>
      </c>
      <c r="D560" s="2"/>
      <c r="E560" s="2"/>
      <c r="Y560" s="26" t="s">
        <v>256</v>
      </c>
      <c r="Z560" s="1" t="s">
        <v>117</v>
      </c>
      <c r="AB560" s="2" t="s">
        <v>412</v>
      </c>
      <c r="AC560" s="2" t="s">
        <v>6</v>
      </c>
    </row>
    <row r="561" spans="1:29">
      <c r="A561" s="3" t="s">
        <v>412</v>
      </c>
      <c r="B561" s="3" t="s">
        <v>6</v>
      </c>
      <c r="D561" s="2"/>
      <c r="E561" s="2"/>
      <c r="Y561" s="26" t="s">
        <v>261</v>
      </c>
      <c r="Z561" s="1" t="s">
        <v>117</v>
      </c>
      <c r="AB561" s="2" t="s">
        <v>418</v>
      </c>
      <c r="AC561" s="2" t="s">
        <v>6</v>
      </c>
    </row>
    <row r="562" spans="1:29">
      <c r="A562" s="3" t="s">
        <v>418</v>
      </c>
      <c r="B562" s="3" t="s">
        <v>6</v>
      </c>
      <c r="D562" s="2"/>
      <c r="E562" s="2"/>
      <c r="Y562" s="26" t="s">
        <v>265</v>
      </c>
      <c r="Z562" s="1" t="s">
        <v>117</v>
      </c>
      <c r="AB562" s="2" t="s">
        <v>422</v>
      </c>
      <c r="AC562" s="2" t="s">
        <v>6</v>
      </c>
    </row>
    <row r="563" spans="1:29">
      <c r="A563" s="3" t="s">
        <v>422</v>
      </c>
      <c r="B563" s="3" t="s">
        <v>6</v>
      </c>
      <c r="D563" s="2"/>
      <c r="E563" s="2"/>
      <c r="Y563" s="26" t="s">
        <v>272</v>
      </c>
      <c r="Z563" s="1" t="s">
        <v>117</v>
      </c>
      <c r="AB563" s="2" t="s">
        <v>426</v>
      </c>
      <c r="AC563" s="2" t="s">
        <v>6</v>
      </c>
    </row>
    <row r="564" spans="1:29">
      <c r="A564" s="3" t="s">
        <v>426</v>
      </c>
      <c r="B564" s="3" t="s">
        <v>6</v>
      </c>
      <c r="D564" s="2"/>
      <c r="E564" s="2"/>
      <c r="Y564" s="26" t="s">
        <v>278</v>
      </c>
      <c r="Z564" s="1" t="s">
        <v>117</v>
      </c>
      <c r="AB564" s="2" t="s">
        <v>430</v>
      </c>
      <c r="AC564" s="2" t="s">
        <v>6</v>
      </c>
    </row>
    <row r="565" spans="1:29">
      <c r="A565" s="3" t="s">
        <v>430</v>
      </c>
      <c r="B565" s="3" t="s">
        <v>6</v>
      </c>
      <c r="D565" s="2"/>
      <c r="E565" s="2"/>
      <c r="Y565" s="26" t="s">
        <v>284</v>
      </c>
      <c r="Z565" s="1" t="s">
        <v>117</v>
      </c>
      <c r="AB565" s="2" t="s">
        <v>435</v>
      </c>
      <c r="AC565" s="2" t="s">
        <v>6</v>
      </c>
    </row>
    <row r="566" spans="1:29">
      <c r="A566" s="3" t="s">
        <v>435</v>
      </c>
      <c r="B566" s="3" t="s">
        <v>6</v>
      </c>
      <c r="D566" s="2"/>
      <c r="E566" s="2"/>
      <c r="Y566" s="27" t="s">
        <v>290</v>
      </c>
      <c r="Z566" s="1" t="s">
        <v>271</v>
      </c>
      <c r="AB566" s="2" t="s">
        <v>440</v>
      </c>
      <c r="AC566" s="2" t="s">
        <v>6</v>
      </c>
    </row>
    <row r="567" spans="1:29">
      <c r="A567" s="3" t="s">
        <v>440</v>
      </c>
      <c r="B567" s="3" t="s">
        <v>6</v>
      </c>
      <c r="D567" s="2"/>
      <c r="E567" s="2"/>
      <c r="Y567" s="28" t="s">
        <v>297</v>
      </c>
      <c r="Z567" s="1" t="s">
        <v>271</v>
      </c>
      <c r="AB567" s="2" t="s">
        <v>444</v>
      </c>
      <c r="AC567" s="2" t="s">
        <v>6</v>
      </c>
    </row>
    <row r="568" spans="1:29">
      <c r="A568" s="3" t="s">
        <v>444</v>
      </c>
      <c r="B568" s="3" t="s">
        <v>6</v>
      </c>
      <c r="D568" s="2"/>
      <c r="E568" s="2"/>
      <c r="Y568" s="28" t="s">
        <v>303</v>
      </c>
      <c r="Z568" s="1" t="s">
        <v>271</v>
      </c>
      <c r="AB568" s="2" t="s">
        <v>450</v>
      </c>
      <c r="AC568" s="2" t="s">
        <v>6</v>
      </c>
    </row>
    <row r="569" spans="1:29">
      <c r="A569" s="3" t="s">
        <v>450</v>
      </c>
      <c r="B569" s="3" t="s">
        <v>6</v>
      </c>
      <c r="D569" s="2"/>
      <c r="E569" s="2"/>
      <c r="Y569" s="28" t="s">
        <v>309</v>
      </c>
      <c r="Z569" s="1" t="s">
        <v>271</v>
      </c>
      <c r="AB569" s="2" t="s">
        <v>455</v>
      </c>
      <c r="AC569" s="2" t="s">
        <v>6</v>
      </c>
    </row>
    <row r="570" spans="1:29">
      <c r="A570" s="3" t="s">
        <v>455</v>
      </c>
      <c r="B570" s="3" t="s">
        <v>6</v>
      </c>
      <c r="D570" s="2"/>
      <c r="E570" s="2"/>
      <c r="Y570" s="1" t="s">
        <v>314</v>
      </c>
      <c r="Z570" s="1" t="s">
        <v>271</v>
      </c>
      <c r="AB570" s="2" t="s">
        <v>459</v>
      </c>
      <c r="AC570" s="2" t="s">
        <v>6</v>
      </c>
    </row>
    <row r="571" spans="1:29">
      <c r="A571" s="3" t="s">
        <v>459</v>
      </c>
      <c r="B571" s="3" t="s">
        <v>6</v>
      </c>
      <c r="D571" s="2"/>
      <c r="E571" s="2"/>
      <c r="Y571" s="29" t="s">
        <v>319</v>
      </c>
      <c r="Z571" s="1" t="s">
        <v>296</v>
      </c>
      <c r="AB571" s="2" t="s">
        <v>463</v>
      </c>
      <c r="AC571" s="2" t="s">
        <v>6</v>
      </c>
    </row>
    <row r="572" spans="1:29">
      <c r="A572" s="3" t="s">
        <v>463</v>
      </c>
      <c r="B572" s="3" t="s">
        <v>6</v>
      </c>
      <c r="D572" s="2"/>
      <c r="E572" s="2"/>
      <c r="Y572" s="29" t="s">
        <v>324</v>
      </c>
      <c r="Z572" s="1" t="s">
        <v>296</v>
      </c>
      <c r="AB572" s="2" t="s">
        <v>467</v>
      </c>
      <c r="AC572" s="2" t="s">
        <v>6</v>
      </c>
    </row>
    <row r="573" spans="1:29">
      <c r="A573" s="3" t="s">
        <v>467</v>
      </c>
      <c r="B573" s="3" t="s">
        <v>6</v>
      </c>
      <c r="D573" s="2"/>
      <c r="E573" s="2"/>
      <c r="Y573" s="29" t="s">
        <v>330</v>
      </c>
      <c r="Z573" s="1" t="s">
        <v>296</v>
      </c>
      <c r="AB573" s="2" t="s">
        <v>471</v>
      </c>
      <c r="AC573" s="2" t="s">
        <v>6</v>
      </c>
    </row>
    <row r="574" spans="1:29">
      <c r="A574" s="3" t="s">
        <v>471</v>
      </c>
      <c r="B574" s="3" t="s">
        <v>6</v>
      </c>
      <c r="D574" s="2"/>
      <c r="E574" s="2"/>
      <c r="Y574" s="29" t="s">
        <v>335</v>
      </c>
      <c r="Z574" s="1" t="s">
        <v>296</v>
      </c>
      <c r="AB574" s="2" t="s">
        <v>475</v>
      </c>
      <c r="AC574" s="2" t="s">
        <v>6</v>
      </c>
    </row>
    <row r="575" spans="1:29">
      <c r="A575" s="3" t="s">
        <v>475</v>
      </c>
      <c r="B575" s="3" t="s">
        <v>6</v>
      </c>
      <c r="D575" s="2"/>
      <c r="E575" s="2"/>
      <c r="Y575" s="29" t="s">
        <v>340</v>
      </c>
      <c r="Z575" s="1" t="s">
        <v>296</v>
      </c>
      <c r="AB575" s="2" t="s">
        <v>479</v>
      </c>
      <c r="AC575" s="2" t="s">
        <v>6</v>
      </c>
    </row>
    <row r="576" spans="1:29">
      <c r="A576" s="3" t="s">
        <v>479</v>
      </c>
      <c r="B576" s="3" t="s">
        <v>6</v>
      </c>
      <c r="D576" s="2"/>
      <c r="E576" s="2"/>
      <c r="Y576" s="30" t="s">
        <v>346</v>
      </c>
      <c r="Z576" s="1" t="s">
        <v>329</v>
      </c>
      <c r="AB576" s="2" t="s">
        <v>484</v>
      </c>
      <c r="AC576" s="2" t="s">
        <v>6</v>
      </c>
    </row>
    <row r="577" spans="1:29">
      <c r="A577" s="3" t="s">
        <v>484</v>
      </c>
      <c r="B577" s="3" t="s">
        <v>6</v>
      </c>
      <c r="D577" s="2"/>
      <c r="E577" s="2"/>
      <c r="Y577" s="30" t="s">
        <v>352</v>
      </c>
      <c r="Z577" s="1" t="s">
        <v>329</v>
      </c>
      <c r="AB577" s="2" t="s">
        <v>490</v>
      </c>
      <c r="AC577" s="2" t="s">
        <v>6</v>
      </c>
    </row>
    <row r="578" spans="1:29">
      <c r="A578" s="3" t="s">
        <v>490</v>
      </c>
      <c r="B578" s="3" t="s">
        <v>6</v>
      </c>
      <c r="D578" s="2"/>
      <c r="E578" s="2"/>
      <c r="Y578" s="30" t="s">
        <v>358</v>
      </c>
      <c r="Z578" s="1" t="s">
        <v>329</v>
      </c>
      <c r="AB578" s="2" t="s">
        <v>494</v>
      </c>
      <c r="AC578" s="2" t="s">
        <v>6</v>
      </c>
    </row>
    <row r="579" spans="1:29">
      <c r="A579" s="3" t="s">
        <v>494</v>
      </c>
      <c r="B579" s="3" t="s">
        <v>6</v>
      </c>
      <c r="D579" s="2"/>
      <c r="E579" s="2"/>
      <c r="Y579" s="30" t="s">
        <v>364</v>
      </c>
      <c r="Z579" s="1" t="s">
        <v>329</v>
      </c>
      <c r="AB579" s="2" t="s">
        <v>499</v>
      </c>
      <c r="AC579" s="2" t="s">
        <v>6</v>
      </c>
    </row>
    <row r="580" spans="1:29">
      <c r="A580" s="3" t="s">
        <v>499</v>
      </c>
      <c r="B580" s="3" t="s">
        <v>6</v>
      </c>
      <c r="D580" s="2"/>
      <c r="E580" s="2"/>
      <c r="Y580" s="30" t="s">
        <v>369</v>
      </c>
      <c r="Z580" s="1" t="s">
        <v>329</v>
      </c>
      <c r="AB580" s="2" t="s">
        <v>505</v>
      </c>
      <c r="AC580" s="2" t="s">
        <v>6</v>
      </c>
    </row>
    <row r="581" spans="1:29">
      <c r="A581" s="3" t="s">
        <v>505</v>
      </c>
      <c r="B581" s="3" t="s">
        <v>6</v>
      </c>
      <c r="D581" s="2"/>
      <c r="E581" s="2"/>
      <c r="Y581" s="31" t="s">
        <v>374</v>
      </c>
      <c r="Z581" s="1" t="s">
        <v>351</v>
      </c>
      <c r="AB581" s="2" t="s">
        <v>511</v>
      </c>
      <c r="AC581" s="2" t="s">
        <v>6</v>
      </c>
    </row>
    <row r="582" spans="1:29">
      <c r="A582" s="3" t="s">
        <v>511</v>
      </c>
      <c r="B582" s="3" t="s">
        <v>6</v>
      </c>
      <c r="D582" s="2"/>
      <c r="E582" s="2"/>
      <c r="Y582" s="31" t="s">
        <v>380</v>
      </c>
      <c r="Z582" s="1" t="s">
        <v>351</v>
      </c>
      <c r="AB582" s="2" t="s">
        <v>515</v>
      </c>
      <c r="AC582" s="2" t="s">
        <v>6</v>
      </c>
    </row>
    <row r="583" spans="1:29">
      <c r="A583" s="3" t="s">
        <v>515</v>
      </c>
      <c r="B583" s="3" t="s">
        <v>6</v>
      </c>
      <c r="D583" s="2"/>
      <c r="E583" s="2"/>
      <c r="Y583" s="31" t="s">
        <v>386</v>
      </c>
      <c r="Z583" s="1" t="s">
        <v>351</v>
      </c>
      <c r="AB583" s="2" t="s">
        <v>520</v>
      </c>
      <c r="AC583" s="2" t="s">
        <v>6</v>
      </c>
    </row>
    <row r="584" spans="1:29">
      <c r="A584" s="3" t="s">
        <v>520</v>
      </c>
      <c r="B584" s="3" t="s">
        <v>6</v>
      </c>
      <c r="D584" s="2"/>
      <c r="E584" s="2"/>
      <c r="Y584" s="31" t="s">
        <v>391</v>
      </c>
      <c r="Z584" s="1" t="s">
        <v>351</v>
      </c>
      <c r="AB584" s="2" t="s">
        <v>527</v>
      </c>
      <c r="AC584" s="2" t="s">
        <v>6</v>
      </c>
    </row>
    <row r="585" spans="1:29">
      <c r="A585" s="3" t="s">
        <v>527</v>
      </c>
      <c r="B585" s="3" t="s">
        <v>6</v>
      </c>
      <c r="D585" s="2"/>
      <c r="E585" s="2"/>
      <c r="Y585" s="31" t="s">
        <v>396</v>
      </c>
      <c r="Z585" s="1" t="s">
        <v>351</v>
      </c>
      <c r="AB585" s="2" t="s">
        <v>533</v>
      </c>
      <c r="AC585" s="2" t="s">
        <v>6</v>
      </c>
    </row>
    <row r="586" spans="1:29">
      <c r="A586" s="3" t="s">
        <v>533</v>
      </c>
      <c r="B586" s="3" t="s">
        <v>6</v>
      </c>
      <c r="D586" s="2"/>
      <c r="E586" s="2"/>
      <c r="Y586" s="32" t="s">
        <v>402</v>
      </c>
      <c r="Z586" s="1" t="s">
        <v>385</v>
      </c>
      <c r="AB586" s="2" t="s">
        <v>538</v>
      </c>
      <c r="AC586" s="2" t="s">
        <v>6</v>
      </c>
    </row>
    <row r="587" spans="1:29">
      <c r="A587" s="3" t="s">
        <v>538</v>
      </c>
      <c r="B587" s="3" t="s">
        <v>6</v>
      </c>
      <c r="D587" s="2"/>
      <c r="E587" s="2"/>
      <c r="Y587" s="32" t="s">
        <v>407</v>
      </c>
      <c r="Z587" s="1" t="s">
        <v>385</v>
      </c>
      <c r="AB587" s="2" t="s">
        <v>544</v>
      </c>
      <c r="AC587" s="2" t="s">
        <v>6</v>
      </c>
    </row>
    <row r="588" spans="1:29">
      <c r="A588" s="3" t="s">
        <v>544</v>
      </c>
      <c r="B588" s="3" t="s">
        <v>6</v>
      </c>
      <c r="D588" s="2"/>
      <c r="E588" s="2"/>
      <c r="Y588" s="32" t="s">
        <v>411</v>
      </c>
      <c r="Z588" s="1" t="s">
        <v>385</v>
      </c>
      <c r="AB588" s="2" t="s">
        <v>548</v>
      </c>
      <c r="AC588" s="2" t="s">
        <v>6</v>
      </c>
    </row>
    <row r="589" spans="1:29">
      <c r="A589" s="3" t="s">
        <v>548</v>
      </c>
      <c r="B589" s="3" t="s">
        <v>6</v>
      </c>
      <c r="D589" s="2"/>
      <c r="E589" s="2"/>
      <c r="Y589" s="32" t="s">
        <v>417</v>
      </c>
      <c r="Z589" s="1" t="s">
        <v>385</v>
      </c>
      <c r="AB589" s="2" t="s">
        <v>552</v>
      </c>
      <c r="AC589" s="2" t="s">
        <v>6</v>
      </c>
    </row>
    <row r="590" spans="1:29">
      <c r="A590" s="3" t="s">
        <v>552</v>
      </c>
      <c r="B590" s="3" t="s">
        <v>6</v>
      </c>
      <c r="D590" s="2"/>
      <c r="E590" s="2"/>
      <c r="Y590" s="33" t="s">
        <v>421</v>
      </c>
      <c r="Z590" s="1" t="s">
        <v>406</v>
      </c>
      <c r="AB590" s="2" t="s">
        <v>557</v>
      </c>
      <c r="AC590" s="2" t="s">
        <v>6</v>
      </c>
    </row>
    <row r="591" spans="1:29">
      <c r="A591" s="3" t="s">
        <v>557</v>
      </c>
      <c r="B591" s="3" t="s">
        <v>6</v>
      </c>
      <c r="D591" s="2"/>
      <c r="E591" s="2"/>
      <c r="Y591" s="33" t="s">
        <v>425</v>
      </c>
      <c r="Z591" s="1" t="s">
        <v>406</v>
      </c>
      <c r="AB591" s="2" t="s">
        <v>561</v>
      </c>
      <c r="AC591" s="2" t="s">
        <v>6</v>
      </c>
    </row>
    <row r="592" spans="1:29">
      <c r="A592" s="3" t="s">
        <v>561</v>
      </c>
      <c r="B592" s="3" t="s">
        <v>6</v>
      </c>
      <c r="D592" s="2"/>
      <c r="E592" s="2"/>
      <c r="Y592" s="33" t="s">
        <v>429</v>
      </c>
      <c r="Z592" s="1" t="s">
        <v>406</v>
      </c>
      <c r="AB592" s="2" t="s">
        <v>566</v>
      </c>
      <c r="AC592" s="2" t="s">
        <v>6</v>
      </c>
    </row>
    <row r="593" spans="1:29">
      <c r="A593" s="3" t="s">
        <v>566</v>
      </c>
      <c r="B593" s="3" t="s">
        <v>6</v>
      </c>
      <c r="D593" s="2"/>
      <c r="E593" s="2"/>
      <c r="Y593" s="33" t="s">
        <v>434</v>
      </c>
      <c r="Z593" s="1" t="s">
        <v>406</v>
      </c>
      <c r="AB593" s="2" t="s">
        <v>572</v>
      </c>
      <c r="AC593" s="2" t="s">
        <v>6</v>
      </c>
    </row>
    <row r="594" spans="1:29">
      <c r="A594" s="3" t="s">
        <v>572</v>
      </c>
      <c r="B594" s="3" t="s">
        <v>6</v>
      </c>
      <c r="D594" s="2"/>
      <c r="E594" s="2"/>
      <c r="Y594" s="33" t="s">
        <v>439</v>
      </c>
      <c r="Z594" s="1" t="s">
        <v>406</v>
      </c>
      <c r="AB594" s="2" t="s">
        <v>578</v>
      </c>
      <c r="AC594" s="2" t="s">
        <v>6</v>
      </c>
    </row>
    <row r="595" spans="1:29">
      <c r="A595" s="3" t="s">
        <v>578</v>
      </c>
      <c r="B595" s="3" t="s">
        <v>6</v>
      </c>
      <c r="D595" s="2"/>
      <c r="E595" s="2"/>
      <c r="Y595" s="34" t="s">
        <v>443</v>
      </c>
      <c r="Z595" s="1" t="s">
        <v>433</v>
      </c>
      <c r="AB595" s="2" t="s">
        <v>583</v>
      </c>
      <c r="AC595" s="2" t="s">
        <v>6</v>
      </c>
    </row>
    <row r="596" spans="1:29">
      <c r="A596" s="3" t="s">
        <v>583</v>
      </c>
      <c r="B596" s="3" t="s">
        <v>6</v>
      </c>
      <c r="D596" s="2"/>
      <c r="E596" s="2"/>
      <c r="Y596" s="34" t="s">
        <v>449</v>
      </c>
      <c r="Z596" s="1" t="s">
        <v>433</v>
      </c>
      <c r="AB596" s="2" t="s">
        <v>587</v>
      </c>
      <c r="AC596" s="2" t="s">
        <v>6</v>
      </c>
    </row>
    <row r="597" spans="1:29">
      <c r="A597" s="3" t="s">
        <v>587</v>
      </c>
      <c r="B597" s="3" t="s">
        <v>6</v>
      </c>
      <c r="D597" s="2"/>
      <c r="E597" s="2"/>
      <c r="Y597" s="34" t="s">
        <v>454</v>
      </c>
      <c r="Z597" s="1" t="s">
        <v>433</v>
      </c>
      <c r="AB597" s="2" t="s">
        <v>592</v>
      </c>
      <c r="AC597" s="2" t="s">
        <v>6</v>
      </c>
    </row>
    <row r="598" spans="1:29">
      <c r="A598" s="3" t="s">
        <v>592</v>
      </c>
      <c r="B598" s="3" t="s">
        <v>6</v>
      </c>
      <c r="D598" s="2"/>
      <c r="E598" s="2"/>
      <c r="Y598" s="35" t="s">
        <v>458</v>
      </c>
      <c r="Z598" s="1" t="s">
        <v>448</v>
      </c>
      <c r="AB598" s="2" t="s">
        <v>597</v>
      </c>
      <c r="AC598" s="2" t="s">
        <v>6</v>
      </c>
    </row>
    <row r="599" spans="1:29">
      <c r="A599" s="3" t="s">
        <v>597</v>
      </c>
      <c r="B599" s="3" t="s">
        <v>6</v>
      </c>
      <c r="D599" s="2"/>
      <c r="E599" s="2"/>
      <c r="Y599" s="35" t="s">
        <v>462</v>
      </c>
      <c r="Z599" s="1" t="s">
        <v>448</v>
      </c>
      <c r="AB599" s="2" t="s">
        <v>603</v>
      </c>
      <c r="AC599" s="2" t="s">
        <v>6</v>
      </c>
    </row>
    <row r="600" spans="1:29">
      <c r="A600" s="3" t="s">
        <v>603</v>
      </c>
      <c r="B600" s="3" t="s">
        <v>6</v>
      </c>
      <c r="D600" s="2"/>
      <c r="E600" s="2"/>
      <c r="Y600" s="35" t="s">
        <v>466</v>
      </c>
      <c r="Z600" s="1" t="s">
        <v>448</v>
      </c>
      <c r="AB600" s="2" t="s">
        <v>609</v>
      </c>
      <c r="AC600" s="2" t="s">
        <v>6</v>
      </c>
    </row>
    <row r="601" spans="1:29">
      <c r="A601" s="3" t="s">
        <v>609</v>
      </c>
      <c r="B601" s="3" t="s">
        <v>6</v>
      </c>
      <c r="D601" s="2"/>
      <c r="E601" s="2"/>
      <c r="Y601" s="35" t="s">
        <v>470</v>
      </c>
      <c r="Z601" s="1" t="s">
        <v>448</v>
      </c>
      <c r="AB601" s="2" t="s">
        <v>613</v>
      </c>
      <c r="AC601" s="2" t="s">
        <v>6</v>
      </c>
    </row>
    <row r="602" spans="1:29">
      <c r="A602" s="3" t="s">
        <v>613</v>
      </c>
      <c r="B602" s="3" t="s">
        <v>6</v>
      </c>
      <c r="D602" s="2"/>
      <c r="E602" s="2"/>
      <c r="Y602" s="35" t="s">
        <v>474</v>
      </c>
      <c r="Z602" s="1" t="s">
        <v>448</v>
      </c>
      <c r="AB602" s="2" t="s">
        <v>617</v>
      </c>
      <c r="AC602" s="2" t="s">
        <v>6</v>
      </c>
    </row>
    <row r="603" spans="1:29">
      <c r="A603" s="3" t="s">
        <v>617</v>
      </c>
      <c r="B603" s="3" t="s">
        <v>6</v>
      </c>
      <c r="D603" s="2"/>
      <c r="E603" s="2"/>
      <c r="Y603" t="s">
        <v>478</v>
      </c>
      <c r="Z603" s="1" t="s">
        <v>448</v>
      </c>
      <c r="AB603" s="2" t="s">
        <v>623</v>
      </c>
      <c r="AC603" s="2" t="s">
        <v>6</v>
      </c>
    </row>
    <row r="604" spans="1:29">
      <c r="A604" s="3" t="s">
        <v>623</v>
      </c>
      <c r="B604" s="3" t="s">
        <v>6</v>
      </c>
      <c r="D604" s="2"/>
      <c r="E604" s="2"/>
      <c r="Y604" t="s">
        <v>483</v>
      </c>
      <c r="Z604" s="1" t="s">
        <v>448</v>
      </c>
      <c r="AB604" s="2" t="s">
        <v>627</v>
      </c>
      <c r="AC604" s="2" t="s">
        <v>6</v>
      </c>
    </row>
    <row r="605" spans="1:29">
      <c r="A605" s="3" t="s">
        <v>627</v>
      </c>
      <c r="B605" s="3" t="s">
        <v>6</v>
      </c>
      <c r="D605" s="2"/>
      <c r="E605" s="2"/>
      <c r="Y605" s="35" t="s">
        <v>489</v>
      </c>
      <c r="Z605" s="1" t="s">
        <v>448</v>
      </c>
      <c r="AB605" s="2" t="s">
        <v>633</v>
      </c>
      <c r="AC605" s="2" t="s">
        <v>6</v>
      </c>
    </row>
    <row r="606" spans="1:29">
      <c r="A606" s="3" t="s">
        <v>633</v>
      </c>
      <c r="B606" s="3" t="s">
        <v>6</v>
      </c>
      <c r="D606" s="2"/>
      <c r="E606" s="2"/>
      <c r="Y606" s="35" t="s">
        <v>493</v>
      </c>
      <c r="Z606" s="1" t="s">
        <v>448</v>
      </c>
      <c r="AB606" s="2" t="s">
        <v>639</v>
      </c>
      <c r="AC606" s="2" t="s">
        <v>6</v>
      </c>
    </row>
    <row r="607" spans="1:29">
      <c r="A607" s="3" t="s">
        <v>639</v>
      </c>
      <c r="B607" s="3" t="s">
        <v>6</v>
      </c>
      <c r="D607" s="2"/>
      <c r="E607" s="2"/>
      <c r="Y607" s="35" t="s">
        <v>498</v>
      </c>
      <c r="Z607" s="1" t="s">
        <v>448</v>
      </c>
      <c r="AB607" s="2" t="s">
        <v>643</v>
      </c>
      <c r="AC607" s="2" t="s">
        <v>6</v>
      </c>
    </row>
    <row r="608" spans="1:29">
      <c r="A608" s="3" t="s">
        <v>643</v>
      </c>
      <c r="B608" s="3" t="s">
        <v>6</v>
      </c>
      <c r="D608" s="2"/>
      <c r="E608" s="2"/>
      <c r="Y608" s="35" t="s">
        <v>504</v>
      </c>
      <c r="Z608" s="1" t="s">
        <v>448</v>
      </c>
      <c r="AB608" s="2" t="s">
        <v>648</v>
      </c>
      <c r="AC608" s="2" t="s">
        <v>6</v>
      </c>
    </row>
    <row r="609" spans="1:29">
      <c r="A609" s="3" t="s">
        <v>648</v>
      </c>
      <c r="B609" s="3" t="s">
        <v>6</v>
      </c>
      <c r="D609" s="2"/>
      <c r="E609" s="2"/>
      <c r="Y609" s="35" t="s">
        <v>510</v>
      </c>
      <c r="Z609" s="1" t="s">
        <v>448</v>
      </c>
      <c r="AB609" s="2" t="s">
        <v>653</v>
      </c>
      <c r="AC609" s="2" t="s">
        <v>6</v>
      </c>
    </row>
    <row r="610" spans="1:29">
      <c r="A610" s="3" t="s">
        <v>653</v>
      </c>
      <c r="B610" s="3" t="s">
        <v>6</v>
      </c>
      <c r="D610" s="2"/>
      <c r="E610" s="2"/>
      <c r="Y610" s="35" t="s">
        <v>514</v>
      </c>
      <c r="Z610" s="1" t="s">
        <v>448</v>
      </c>
      <c r="AB610" s="2" t="s">
        <v>657</v>
      </c>
      <c r="AC610" s="2" t="s">
        <v>6</v>
      </c>
    </row>
    <row r="611" spans="1:29">
      <c r="A611" s="3" t="s">
        <v>657</v>
      </c>
      <c r="B611" s="3" t="s">
        <v>6</v>
      </c>
      <c r="D611" s="2"/>
      <c r="E611" s="2"/>
      <c r="Y611" s="1" t="s">
        <v>835</v>
      </c>
      <c r="Z611" s="1" t="s">
        <v>448</v>
      </c>
      <c r="AB611" s="2" t="s">
        <v>663</v>
      </c>
      <c r="AC611" s="2" t="s">
        <v>6</v>
      </c>
    </row>
    <row r="612" spans="1:29">
      <c r="A612" s="3" t="s">
        <v>663</v>
      </c>
      <c r="B612" s="3" t="s">
        <v>6</v>
      </c>
      <c r="D612" s="2"/>
      <c r="E612" s="2"/>
      <c r="Y612" s="1" t="s">
        <v>526</v>
      </c>
      <c r="Z612" s="1" t="s">
        <v>448</v>
      </c>
      <c r="AB612" s="2" t="s">
        <v>669</v>
      </c>
      <c r="AC612" s="2" t="s">
        <v>6</v>
      </c>
    </row>
    <row r="613" spans="1:29">
      <c r="A613" s="3" t="s">
        <v>669</v>
      </c>
      <c r="B613" s="3" t="s">
        <v>6</v>
      </c>
      <c r="D613" s="2"/>
      <c r="E613" s="2"/>
      <c r="Y613" s="36" t="s">
        <v>532</v>
      </c>
      <c r="Z613" s="1" t="s">
        <v>503</v>
      </c>
      <c r="AB613" s="2" t="s">
        <v>675</v>
      </c>
      <c r="AC613" s="2" t="s">
        <v>6</v>
      </c>
    </row>
    <row r="614" spans="1:29">
      <c r="A614" s="3" t="s">
        <v>675</v>
      </c>
      <c r="B614" s="3" t="s">
        <v>6</v>
      </c>
      <c r="D614" s="2"/>
      <c r="E614" s="2"/>
      <c r="Y614" s="36" t="s">
        <v>537</v>
      </c>
      <c r="Z614" s="1" t="s">
        <v>503</v>
      </c>
      <c r="AB614" s="2" t="s">
        <v>680</v>
      </c>
      <c r="AC614" s="2" t="s">
        <v>6</v>
      </c>
    </row>
    <row r="615" spans="1:29">
      <c r="A615" s="3" t="s">
        <v>680</v>
      </c>
      <c r="B615" s="3" t="s">
        <v>6</v>
      </c>
      <c r="D615" s="2"/>
      <c r="E615" s="2"/>
      <c r="Y615" s="36" t="s">
        <v>543</v>
      </c>
      <c r="Z615" s="1" t="s">
        <v>503</v>
      </c>
      <c r="AB615" s="2" t="s">
        <v>684</v>
      </c>
      <c r="AC615" s="2" t="s">
        <v>6</v>
      </c>
    </row>
    <row r="616" spans="1:29">
      <c r="A616" s="3" t="s">
        <v>684</v>
      </c>
      <c r="B616" s="3" t="s">
        <v>6</v>
      </c>
      <c r="D616" s="2"/>
      <c r="E616" s="2"/>
      <c r="Y616" s="36" t="s">
        <v>547</v>
      </c>
      <c r="Z616" s="1" t="s">
        <v>503</v>
      </c>
      <c r="AB616" s="2" t="s">
        <v>688</v>
      </c>
      <c r="AC616" s="2" t="s">
        <v>6</v>
      </c>
    </row>
    <row r="617" spans="1:29">
      <c r="A617" s="3" t="s">
        <v>688</v>
      </c>
      <c r="B617" s="3" t="s">
        <v>6</v>
      </c>
      <c r="D617" s="2"/>
      <c r="E617" s="2"/>
      <c r="Y617" s="37" t="s">
        <v>551</v>
      </c>
      <c r="Z617" s="1" t="s">
        <v>525</v>
      </c>
      <c r="AB617" s="2" t="s">
        <v>692</v>
      </c>
      <c r="AC617" s="2" t="s">
        <v>6</v>
      </c>
    </row>
    <row r="618" spans="1:29">
      <c r="A618" s="3" t="s">
        <v>692</v>
      </c>
      <c r="B618" s="3" t="s">
        <v>6</v>
      </c>
      <c r="D618" s="2"/>
      <c r="E618" s="2"/>
      <c r="Y618" s="37" t="s">
        <v>556</v>
      </c>
      <c r="Z618" s="1" t="s">
        <v>525</v>
      </c>
      <c r="AB618" s="2" t="s">
        <v>697</v>
      </c>
      <c r="AC618" s="2" t="s">
        <v>6</v>
      </c>
    </row>
    <row r="619" spans="1:29">
      <c r="A619" s="3" t="s">
        <v>697</v>
      </c>
      <c r="B619" s="3" t="s">
        <v>6</v>
      </c>
      <c r="D619" s="2"/>
      <c r="E619" s="2"/>
      <c r="Y619" s="37" t="s">
        <v>560</v>
      </c>
      <c r="Z619" s="1" t="s">
        <v>525</v>
      </c>
      <c r="AB619" s="2" t="s">
        <v>703</v>
      </c>
      <c r="AC619" s="2" t="s">
        <v>6</v>
      </c>
    </row>
    <row r="620" spans="1:29">
      <c r="A620" s="3" t="s">
        <v>703</v>
      </c>
      <c r="B620" s="3" t="s">
        <v>6</v>
      </c>
      <c r="D620" s="2"/>
      <c r="E620" s="2"/>
      <c r="Y620" s="37" t="s">
        <v>565</v>
      </c>
      <c r="Z620" s="1" t="s">
        <v>525</v>
      </c>
      <c r="AB620" s="2" t="s">
        <v>709</v>
      </c>
      <c r="AC620" s="2" t="s">
        <v>6</v>
      </c>
    </row>
    <row r="621" spans="1:29">
      <c r="A621" s="3" t="s">
        <v>709</v>
      </c>
      <c r="B621" s="3" t="s">
        <v>6</v>
      </c>
      <c r="D621" s="2"/>
      <c r="E621" s="2"/>
      <c r="Y621" s="37" t="s">
        <v>571</v>
      </c>
      <c r="Z621" s="1" t="s">
        <v>525</v>
      </c>
      <c r="AB621" s="2" t="s">
        <v>715</v>
      </c>
      <c r="AC621" s="2" t="s">
        <v>6</v>
      </c>
    </row>
    <row r="622" spans="1:29">
      <c r="A622" s="3" t="s">
        <v>715</v>
      </c>
      <c r="B622" s="3" t="s">
        <v>6</v>
      </c>
      <c r="D622" s="2"/>
      <c r="E622" s="2"/>
      <c r="Y622" s="37" t="s">
        <v>577</v>
      </c>
      <c r="Z622" s="1" t="s">
        <v>525</v>
      </c>
      <c r="AB622" s="2" t="s">
        <v>720</v>
      </c>
      <c r="AC622" s="2" t="s">
        <v>6</v>
      </c>
    </row>
    <row r="623" spans="1:29">
      <c r="A623" s="3" t="s">
        <v>720</v>
      </c>
      <c r="B623" s="3" t="s">
        <v>6</v>
      </c>
      <c r="D623" s="2"/>
      <c r="E623" s="2"/>
      <c r="Y623" s="37" t="s">
        <v>582</v>
      </c>
      <c r="Z623" s="1" t="s">
        <v>525</v>
      </c>
      <c r="AB623" s="2" t="s">
        <v>724</v>
      </c>
      <c r="AC623" s="2" t="s">
        <v>6</v>
      </c>
    </row>
    <row r="624" spans="1:29">
      <c r="A624" s="3" t="s">
        <v>724</v>
      </c>
      <c r="B624" s="3" t="s">
        <v>6</v>
      </c>
      <c r="D624" s="2"/>
      <c r="E624" s="2"/>
      <c r="Y624" s="37" t="s">
        <v>586</v>
      </c>
      <c r="Z624" s="1" t="s">
        <v>525</v>
      </c>
      <c r="AB624" s="2" t="s">
        <v>727</v>
      </c>
      <c r="AC624" s="2" t="s">
        <v>6</v>
      </c>
    </row>
    <row r="625" spans="1:29">
      <c r="A625" s="3" t="s">
        <v>727</v>
      </c>
      <c r="B625" s="3" t="s">
        <v>6</v>
      </c>
      <c r="D625" s="2"/>
      <c r="E625" s="2"/>
      <c r="Y625" s="38" t="s">
        <v>591</v>
      </c>
      <c r="Z625" s="1" t="s">
        <v>576</v>
      </c>
      <c r="AB625" s="2" t="s">
        <v>731</v>
      </c>
      <c r="AC625" s="2" t="s">
        <v>6</v>
      </c>
    </row>
    <row r="626" spans="1:29">
      <c r="A626" s="3" t="s">
        <v>731</v>
      </c>
      <c r="B626" s="3" t="s">
        <v>6</v>
      </c>
      <c r="D626" s="2"/>
      <c r="E626" s="2"/>
      <c r="Y626" s="38" t="s">
        <v>596</v>
      </c>
      <c r="Z626" s="1" t="s">
        <v>576</v>
      </c>
      <c r="AB626" s="2" t="s">
        <v>736</v>
      </c>
      <c r="AC626" s="2" t="s">
        <v>6</v>
      </c>
    </row>
    <row r="627" spans="1:29">
      <c r="A627" s="3" t="s">
        <v>736</v>
      </c>
      <c r="B627" s="3" t="s">
        <v>6</v>
      </c>
      <c r="D627" s="2"/>
      <c r="E627" s="2"/>
      <c r="Y627" s="38" t="s">
        <v>602</v>
      </c>
      <c r="Z627" s="1" t="s">
        <v>576</v>
      </c>
      <c r="AB627" s="2" t="s">
        <v>740</v>
      </c>
      <c r="AC627" s="2" t="s">
        <v>6</v>
      </c>
    </row>
    <row r="628" spans="1:29">
      <c r="A628" s="3" t="s">
        <v>740</v>
      </c>
      <c r="B628" s="3" t="s">
        <v>6</v>
      </c>
      <c r="D628" s="2"/>
      <c r="E628" s="2"/>
      <c r="Y628" s="38" t="s">
        <v>608</v>
      </c>
      <c r="Z628" s="1" t="s">
        <v>576</v>
      </c>
      <c r="AB628" s="2" t="s">
        <v>743</v>
      </c>
      <c r="AC628" s="2" t="s">
        <v>6</v>
      </c>
    </row>
    <row r="629" spans="1:29">
      <c r="A629" s="3" t="s">
        <v>743</v>
      </c>
      <c r="B629" s="3" t="s">
        <v>6</v>
      </c>
      <c r="D629" s="2"/>
      <c r="E629" s="2"/>
      <c r="Y629" s="38" t="s">
        <v>612</v>
      </c>
      <c r="Z629" s="1" t="s">
        <v>576</v>
      </c>
      <c r="AB629" s="2" t="s">
        <v>746</v>
      </c>
      <c r="AC629" s="2" t="s">
        <v>6</v>
      </c>
    </row>
    <row r="630" spans="1:29">
      <c r="A630" s="3" t="s">
        <v>746</v>
      </c>
      <c r="B630" s="3" t="s">
        <v>6</v>
      </c>
      <c r="D630" s="2"/>
      <c r="E630" s="2"/>
      <c r="Y630" s="38" t="s">
        <v>616</v>
      </c>
      <c r="Z630" s="1" t="s">
        <v>576</v>
      </c>
      <c r="AB630" s="2" t="s">
        <v>750</v>
      </c>
      <c r="AC630" s="2" t="s">
        <v>6</v>
      </c>
    </row>
    <row r="631" spans="1:29">
      <c r="A631" s="3" t="s">
        <v>750</v>
      </c>
      <c r="B631" s="3" t="s">
        <v>6</v>
      </c>
      <c r="D631" s="2"/>
      <c r="E631" s="2"/>
      <c r="Y631" s="38" t="s">
        <v>622</v>
      </c>
      <c r="Z631" s="1" t="s">
        <v>576</v>
      </c>
      <c r="AB631" s="2" t="s">
        <v>752</v>
      </c>
      <c r="AC631" s="2" t="s">
        <v>6</v>
      </c>
    </row>
    <row r="632" spans="1:29">
      <c r="A632" s="3" t="s">
        <v>752</v>
      </c>
      <c r="B632" s="3" t="s">
        <v>6</v>
      </c>
      <c r="D632" s="2"/>
      <c r="E632" s="2"/>
      <c r="Y632" s="38" t="s">
        <v>626</v>
      </c>
      <c r="Z632" s="1" t="s">
        <v>576</v>
      </c>
      <c r="AB632" s="2" t="s">
        <v>754</v>
      </c>
      <c r="AC632" s="2" t="s">
        <v>6</v>
      </c>
    </row>
    <row r="633" spans="1:29">
      <c r="A633" s="3" t="s">
        <v>754</v>
      </c>
      <c r="B633" s="3" t="s">
        <v>6</v>
      </c>
      <c r="D633" s="2"/>
      <c r="E633" s="2"/>
      <c r="Y633" s="38" t="s">
        <v>632</v>
      </c>
      <c r="Z633" s="1" t="s">
        <v>576</v>
      </c>
      <c r="AB633" s="2" t="s">
        <v>755</v>
      </c>
      <c r="AC633" s="2" t="s">
        <v>6</v>
      </c>
    </row>
    <row r="634" spans="1:29">
      <c r="A634" s="3" t="s">
        <v>755</v>
      </c>
      <c r="B634" s="3" t="s">
        <v>6</v>
      </c>
      <c r="D634" s="2"/>
      <c r="E634" s="2"/>
      <c r="Y634" s="38" t="s">
        <v>638</v>
      </c>
      <c r="Z634" s="1" t="s">
        <v>576</v>
      </c>
      <c r="AB634" s="3" t="s">
        <v>7</v>
      </c>
      <c r="AC634" s="3" t="s">
        <v>6</v>
      </c>
    </row>
    <row r="635" spans="1:29">
      <c r="A635" s="3" t="s">
        <v>7</v>
      </c>
      <c r="B635" s="3" t="s">
        <v>6</v>
      </c>
      <c r="D635" s="2"/>
      <c r="E635" s="2"/>
      <c r="Y635" s="38" t="s">
        <v>642</v>
      </c>
      <c r="Z635" s="1" t="s">
        <v>576</v>
      </c>
      <c r="AB635" s="3" t="s">
        <v>14</v>
      </c>
      <c r="AC635" s="3" t="s">
        <v>6</v>
      </c>
    </row>
    <row r="636" spans="1:29">
      <c r="A636" s="3" t="s">
        <v>14</v>
      </c>
      <c r="B636" s="3" t="s">
        <v>6</v>
      </c>
      <c r="D636" s="2"/>
      <c r="E636" s="2"/>
      <c r="Y636" s="38" t="s">
        <v>647</v>
      </c>
      <c r="Z636" s="1" t="s">
        <v>576</v>
      </c>
      <c r="AB636" s="3" t="s">
        <v>21</v>
      </c>
      <c r="AC636" s="3" t="s">
        <v>6</v>
      </c>
    </row>
    <row r="637" spans="1:29">
      <c r="A637" s="3" t="s">
        <v>21</v>
      </c>
      <c r="B637" s="3" t="s">
        <v>6</v>
      </c>
      <c r="D637" s="2"/>
      <c r="E637" s="2"/>
      <c r="Y637" s="38" t="s">
        <v>652</v>
      </c>
      <c r="Z637" s="1" t="s">
        <v>576</v>
      </c>
      <c r="AB637" s="3" t="s">
        <v>28</v>
      </c>
      <c r="AC637" s="3" t="s">
        <v>6</v>
      </c>
    </row>
    <row r="638" spans="1:29">
      <c r="A638" s="3" t="s">
        <v>28</v>
      </c>
      <c r="B638" s="3" t="s">
        <v>6</v>
      </c>
      <c r="D638" s="2"/>
      <c r="E638" s="2"/>
      <c r="Y638" s="38" t="s">
        <v>656</v>
      </c>
      <c r="Z638" s="1" t="s">
        <v>576</v>
      </c>
      <c r="AB638" s="3" t="s">
        <v>35</v>
      </c>
      <c r="AC638" s="3" t="s">
        <v>6</v>
      </c>
    </row>
    <row r="639" spans="1:29">
      <c r="A639" s="3" t="s">
        <v>35</v>
      </c>
      <c r="B639" s="3" t="s">
        <v>6</v>
      </c>
      <c r="D639" s="2"/>
      <c r="E639" s="2"/>
      <c r="Y639" s="38" t="s">
        <v>662</v>
      </c>
      <c r="Z639" s="1" t="s">
        <v>576</v>
      </c>
      <c r="AB639" s="3" t="s">
        <v>42</v>
      </c>
      <c r="AC639" s="3" t="s">
        <v>6</v>
      </c>
    </row>
    <row r="640" spans="1:29">
      <c r="A640" s="3" t="s">
        <v>42</v>
      </c>
      <c r="B640" s="3" t="s">
        <v>6</v>
      </c>
      <c r="D640" s="2"/>
      <c r="E640" s="2"/>
      <c r="Y640" s="38" t="s">
        <v>668</v>
      </c>
      <c r="Z640" s="1" t="s">
        <v>576</v>
      </c>
      <c r="AB640" s="3" t="s">
        <v>48</v>
      </c>
      <c r="AC640" s="3" t="s">
        <v>6</v>
      </c>
    </row>
    <row r="641" spans="1:29">
      <c r="A641" s="3" t="s">
        <v>48</v>
      </c>
      <c r="B641" s="3" t="s">
        <v>6</v>
      </c>
      <c r="D641" s="2"/>
      <c r="E641" s="2"/>
      <c r="Y641" s="38" t="s">
        <v>674</v>
      </c>
      <c r="Z641" s="1" t="s">
        <v>576</v>
      </c>
      <c r="AB641" s="3" t="s">
        <v>54</v>
      </c>
      <c r="AC641" s="3" t="s">
        <v>6</v>
      </c>
    </row>
    <row r="642" spans="1:29">
      <c r="A642" s="3" t="s">
        <v>54</v>
      </c>
      <c r="B642" s="3" t="s">
        <v>6</v>
      </c>
      <c r="D642" s="2"/>
      <c r="E642" s="2"/>
      <c r="Y642" s="38" t="s">
        <v>679</v>
      </c>
      <c r="Z642" s="1" t="s">
        <v>576</v>
      </c>
      <c r="AB642" s="3" t="s">
        <v>60</v>
      </c>
      <c r="AC642" s="3" t="s">
        <v>6</v>
      </c>
    </row>
    <row r="643" spans="1:29">
      <c r="A643" s="3" t="s">
        <v>60</v>
      </c>
      <c r="B643" s="3" t="s">
        <v>6</v>
      </c>
      <c r="D643" s="2"/>
      <c r="E643" s="2"/>
      <c r="Y643" s="38" t="s">
        <v>683</v>
      </c>
      <c r="Z643" s="1" t="s">
        <v>576</v>
      </c>
      <c r="AB643" s="3" t="s">
        <v>68</v>
      </c>
      <c r="AC643" s="3" t="s">
        <v>6</v>
      </c>
    </row>
    <row r="644" spans="1:29">
      <c r="A644" s="3" t="s">
        <v>68</v>
      </c>
      <c r="B644" s="3" t="s">
        <v>6</v>
      </c>
      <c r="D644" s="2"/>
      <c r="E644" s="2"/>
      <c r="Y644" s="38" t="s">
        <v>687</v>
      </c>
      <c r="Z644" s="1" t="s">
        <v>576</v>
      </c>
      <c r="AB644" s="3" t="s">
        <v>74</v>
      </c>
      <c r="AC644" s="3" t="s">
        <v>6</v>
      </c>
    </row>
    <row r="645" spans="1:29">
      <c r="A645" s="3" t="s">
        <v>74</v>
      </c>
      <c r="B645" s="3" t="s">
        <v>6</v>
      </c>
      <c r="D645" s="2"/>
      <c r="E645" s="2"/>
      <c r="Y645" s="38" t="s">
        <v>691</v>
      </c>
      <c r="Z645" s="1" t="s">
        <v>576</v>
      </c>
      <c r="AB645" s="3" t="s">
        <v>79</v>
      </c>
      <c r="AC645" s="3" t="s">
        <v>6</v>
      </c>
    </row>
    <row r="646" spans="1:29">
      <c r="A646" s="3" t="s">
        <v>79</v>
      </c>
      <c r="B646" s="3" t="s">
        <v>6</v>
      </c>
      <c r="D646" s="2"/>
      <c r="E646" s="2"/>
      <c r="Y646" s="38" t="s">
        <v>696</v>
      </c>
      <c r="Z646" s="1" t="s">
        <v>576</v>
      </c>
      <c r="AB646" s="3" t="s">
        <v>84</v>
      </c>
      <c r="AC646" s="3" t="s">
        <v>6</v>
      </c>
    </row>
    <row r="647" spans="1:29">
      <c r="A647" s="3" t="s">
        <v>84</v>
      </c>
      <c r="B647" s="3" t="s">
        <v>6</v>
      </c>
      <c r="D647" s="2"/>
      <c r="E647" s="2"/>
      <c r="Y647" s="38" t="s">
        <v>702</v>
      </c>
      <c r="Z647" s="1" t="s">
        <v>576</v>
      </c>
      <c r="AB647" s="3" t="s">
        <v>89</v>
      </c>
      <c r="AC647" s="3" t="s">
        <v>6</v>
      </c>
    </row>
    <row r="648" spans="1:29">
      <c r="A648" s="3" t="s">
        <v>89</v>
      </c>
      <c r="B648" s="3" t="s">
        <v>6</v>
      </c>
      <c r="D648" s="2"/>
      <c r="E648" s="2"/>
      <c r="Y648" s="38" t="s">
        <v>708</v>
      </c>
      <c r="Z648" s="1" t="s">
        <v>576</v>
      </c>
      <c r="AB648" s="3" t="s">
        <v>93</v>
      </c>
      <c r="AC648" s="3" t="s">
        <v>6</v>
      </c>
    </row>
    <row r="649" spans="1:29">
      <c r="A649" s="3" t="s">
        <v>93</v>
      </c>
      <c r="B649" s="3" t="s">
        <v>6</v>
      </c>
      <c r="D649" s="2"/>
      <c r="E649" s="2"/>
      <c r="Y649" s="38" t="s">
        <v>714</v>
      </c>
      <c r="Z649" s="1" t="s">
        <v>576</v>
      </c>
      <c r="AB649" s="3" t="s">
        <v>99</v>
      </c>
      <c r="AC649" s="3" t="s">
        <v>6</v>
      </c>
    </row>
    <row r="650" spans="1:29">
      <c r="A650" s="3" t="s">
        <v>99</v>
      </c>
      <c r="B650" s="3" t="s">
        <v>6</v>
      </c>
      <c r="D650" s="2"/>
      <c r="E650" s="2"/>
      <c r="Y650" s="38" t="s">
        <v>719</v>
      </c>
      <c r="Z650" s="1" t="s">
        <v>576</v>
      </c>
      <c r="AB650" s="3" t="s">
        <v>104</v>
      </c>
      <c r="AC650" s="3" t="s">
        <v>6</v>
      </c>
    </row>
    <row r="651" spans="1:29">
      <c r="A651" s="3" t="s">
        <v>104</v>
      </c>
      <c r="B651" s="3" t="s">
        <v>6</v>
      </c>
      <c r="D651" s="2"/>
      <c r="E651" s="2"/>
      <c r="Y651" s="38" t="s">
        <v>723</v>
      </c>
      <c r="Z651" s="1" t="s">
        <v>576</v>
      </c>
      <c r="AB651" s="3" t="s">
        <v>109</v>
      </c>
      <c r="AC651" s="3" t="s">
        <v>6</v>
      </c>
    </row>
    <row r="652" spans="1:29">
      <c r="A652" s="3" t="s">
        <v>109</v>
      </c>
      <c r="B652" s="3" t="s">
        <v>6</v>
      </c>
      <c r="D652" s="2"/>
      <c r="E652" s="2"/>
      <c r="Y652" s="38" t="s">
        <v>726</v>
      </c>
      <c r="Z652" s="1" t="s">
        <v>576</v>
      </c>
      <c r="AB652" s="3" t="s">
        <v>114</v>
      </c>
      <c r="AC652" s="3" t="s">
        <v>6</v>
      </c>
    </row>
    <row r="653" spans="1:29">
      <c r="A653" s="3" t="s">
        <v>114</v>
      </c>
      <c r="B653" s="3" t="s">
        <v>6</v>
      </c>
      <c r="D653" s="2"/>
      <c r="E653" s="2"/>
      <c r="Y653" s="38" t="s">
        <v>730</v>
      </c>
      <c r="Z653" s="1" t="s">
        <v>576</v>
      </c>
      <c r="AB653" s="3" t="s">
        <v>120</v>
      </c>
      <c r="AC653" s="3" t="s">
        <v>6</v>
      </c>
    </row>
    <row r="654" spans="1:29">
      <c r="A654" s="3" t="s">
        <v>120</v>
      </c>
      <c r="B654" s="3" t="s">
        <v>6</v>
      </c>
      <c r="D654" s="2"/>
      <c r="E654" s="2"/>
      <c r="Y654" s="38" t="s">
        <v>735</v>
      </c>
      <c r="Z654" s="1" t="s">
        <v>576</v>
      </c>
      <c r="AB654" s="3" t="s">
        <v>126</v>
      </c>
      <c r="AC654" s="3" t="s">
        <v>6</v>
      </c>
    </row>
    <row r="655" spans="1:29">
      <c r="A655" s="3" t="s">
        <v>126</v>
      </c>
      <c r="B655" s="3" t="s">
        <v>6</v>
      </c>
      <c r="D655" s="2"/>
      <c r="E655" s="2"/>
      <c r="Y655" s="38" t="s">
        <v>739</v>
      </c>
      <c r="Z655" s="1" t="s">
        <v>576</v>
      </c>
      <c r="AB655" s="3" t="s">
        <v>131</v>
      </c>
      <c r="AC655" s="3" t="s">
        <v>6</v>
      </c>
    </row>
    <row r="656" spans="1:29">
      <c r="A656" s="3" t="s">
        <v>131</v>
      </c>
      <c r="B656" s="3" t="s">
        <v>6</v>
      </c>
      <c r="D656" s="2"/>
      <c r="E656" s="2"/>
      <c r="Y656" s="38" t="s">
        <v>742</v>
      </c>
      <c r="Z656" s="1" t="s">
        <v>576</v>
      </c>
      <c r="AB656" s="3" t="s">
        <v>136</v>
      </c>
      <c r="AC656" s="3" t="s">
        <v>6</v>
      </c>
    </row>
    <row r="657" spans="1:29">
      <c r="A657" s="3" t="s">
        <v>136</v>
      </c>
      <c r="B657" s="3" t="s">
        <v>6</v>
      </c>
      <c r="D657" s="2"/>
      <c r="E657" s="2"/>
      <c r="Y657" s="38" t="s">
        <v>745</v>
      </c>
      <c r="Z657" s="1" t="s">
        <v>576</v>
      </c>
      <c r="AB657" s="3" t="s">
        <v>141</v>
      </c>
      <c r="AC657" s="3" t="s">
        <v>6</v>
      </c>
    </row>
    <row r="658" spans="1:29">
      <c r="A658" s="3" t="s">
        <v>141</v>
      </c>
      <c r="B658" s="3" t="s">
        <v>6</v>
      </c>
      <c r="D658" s="2"/>
      <c r="E658" s="2"/>
      <c r="Y658" s="39" t="s">
        <v>7</v>
      </c>
      <c r="Z658" s="1" t="s">
        <v>6</v>
      </c>
      <c r="AB658" s="3" t="s">
        <v>146</v>
      </c>
      <c r="AC658" s="3" t="s">
        <v>6</v>
      </c>
    </row>
    <row r="659" spans="1:29">
      <c r="A659" s="3" t="s">
        <v>146</v>
      </c>
      <c r="B659" s="3" t="s">
        <v>6</v>
      </c>
      <c r="D659" s="2"/>
      <c r="E659" s="2"/>
      <c r="Y659" s="39" t="s">
        <v>14</v>
      </c>
      <c r="Z659" s="1" t="s">
        <v>6</v>
      </c>
      <c r="AB659" s="3" t="s">
        <v>151</v>
      </c>
      <c r="AC659" s="3" t="s">
        <v>6</v>
      </c>
    </row>
    <row r="660" spans="1:29">
      <c r="A660" s="3" t="s">
        <v>151</v>
      </c>
      <c r="B660" s="3" t="s">
        <v>6</v>
      </c>
      <c r="D660" s="2"/>
      <c r="E660" s="2"/>
      <c r="Y660" s="39" t="s">
        <v>21</v>
      </c>
      <c r="Z660" s="1" t="s">
        <v>6</v>
      </c>
      <c r="AB660" s="3" t="s">
        <v>156</v>
      </c>
      <c r="AC660" s="3" t="s">
        <v>6</v>
      </c>
    </row>
    <row r="661" spans="1:29">
      <c r="A661" s="3" t="s">
        <v>156</v>
      </c>
      <c r="B661" s="3" t="s">
        <v>6</v>
      </c>
      <c r="D661" s="2"/>
      <c r="E661" s="2"/>
      <c r="Y661" s="39" t="s">
        <v>28</v>
      </c>
      <c r="Z661" s="1" t="s">
        <v>6</v>
      </c>
      <c r="AB661" s="3" t="s">
        <v>160</v>
      </c>
      <c r="AC661" s="3" t="s">
        <v>6</v>
      </c>
    </row>
    <row r="662" spans="1:29">
      <c r="A662" s="3" t="s">
        <v>160</v>
      </c>
      <c r="B662" s="3" t="s">
        <v>6</v>
      </c>
      <c r="D662" s="2"/>
      <c r="E662" s="2"/>
      <c r="Y662" s="39" t="s">
        <v>35</v>
      </c>
      <c r="Z662" s="1" t="s">
        <v>6</v>
      </c>
      <c r="AB662" s="3" t="s">
        <v>164</v>
      </c>
      <c r="AC662" s="3" t="s">
        <v>6</v>
      </c>
    </row>
    <row r="663" spans="1:29">
      <c r="A663" s="3" t="s">
        <v>164</v>
      </c>
      <c r="B663" s="3" t="s">
        <v>6</v>
      </c>
      <c r="D663" s="2"/>
      <c r="E663" s="2"/>
      <c r="Y663" s="39" t="s">
        <v>42</v>
      </c>
      <c r="Z663" s="1" t="s">
        <v>6</v>
      </c>
      <c r="AB663" s="3" t="s">
        <v>169</v>
      </c>
      <c r="AC663" s="3" t="s">
        <v>6</v>
      </c>
    </row>
    <row r="664" spans="1:29">
      <c r="A664" s="3" t="s">
        <v>169</v>
      </c>
      <c r="B664" s="3" t="s">
        <v>6</v>
      </c>
      <c r="D664" s="2"/>
      <c r="E664" s="2"/>
      <c r="Y664" s="39" t="s">
        <v>48</v>
      </c>
      <c r="Z664" s="1" t="s">
        <v>6</v>
      </c>
      <c r="AB664" s="3" t="s">
        <v>174</v>
      </c>
      <c r="AC664" s="3" t="s">
        <v>6</v>
      </c>
    </row>
    <row r="665" spans="1:29">
      <c r="A665" s="3" t="s">
        <v>174</v>
      </c>
      <c r="B665" s="3" t="s">
        <v>6</v>
      </c>
      <c r="D665" s="2"/>
      <c r="E665" s="2"/>
      <c r="Y665" s="39" t="s">
        <v>54</v>
      </c>
      <c r="Z665" s="1" t="s">
        <v>6</v>
      </c>
      <c r="AB665" s="3" t="s">
        <v>178</v>
      </c>
      <c r="AC665" s="3" t="s">
        <v>6</v>
      </c>
    </row>
    <row r="666" spans="1:29">
      <c r="A666" s="3" t="s">
        <v>178</v>
      </c>
      <c r="B666" s="3" t="s">
        <v>6</v>
      </c>
      <c r="D666" s="2"/>
      <c r="E666" s="2"/>
      <c r="Y666" s="39" t="s">
        <v>60</v>
      </c>
      <c r="Z666" s="1" t="s">
        <v>6</v>
      </c>
      <c r="AB666" s="3" t="s">
        <v>182</v>
      </c>
      <c r="AC666" s="3" t="s">
        <v>6</v>
      </c>
    </row>
    <row r="667" spans="1:29">
      <c r="A667" s="3" t="s">
        <v>182</v>
      </c>
      <c r="B667" s="3" t="s">
        <v>6</v>
      </c>
      <c r="D667" s="2"/>
      <c r="E667" s="2"/>
      <c r="Y667" s="39" t="s">
        <v>68</v>
      </c>
      <c r="Z667" s="1" t="s">
        <v>6</v>
      </c>
      <c r="AB667" s="3" t="s">
        <v>186</v>
      </c>
      <c r="AC667" s="3" t="s">
        <v>6</v>
      </c>
    </row>
    <row r="668" spans="1:29">
      <c r="A668" s="3" t="s">
        <v>186</v>
      </c>
      <c r="B668" s="3" t="s">
        <v>6</v>
      </c>
      <c r="D668" s="2"/>
      <c r="E668" s="2"/>
      <c r="Y668" s="39" t="s">
        <v>74</v>
      </c>
      <c r="Z668" s="1" t="s">
        <v>6</v>
      </c>
      <c r="AB668" s="3" t="s">
        <v>190</v>
      </c>
      <c r="AC668" s="3" t="s">
        <v>6</v>
      </c>
    </row>
    <row r="669" spans="1:29">
      <c r="A669" s="3" t="s">
        <v>190</v>
      </c>
      <c r="B669" s="3" t="s">
        <v>6</v>
      </c>
      <c r="D669" s="2"/>
      <c r="E669" s="2"/>
      <c r="Y669" s="39" t="s">
        <v>79</v>
      </c>
      <c r="Z669" s="1" t="s">
        <v>6</v>
      </c>
      <c r="AB669" s="3" t="s">
        <v>194</v>
      </c>
      <c r="AC669" s="3" t="s">
        <v>6</v>
      </c>
    </row>
    <row r="670" spans="1:29">
      <c r="A670" s="3" t="s">
        <v>194</v>
      </c>
      <c r="B670" s="3" t="s">
        <v>6</v>
      </c>
      <c r="D670" s="2"/>
      <c r="E670" s="2"/>
      <c r="Y670" s="39" t="s">
        <v>84</v>
      </c>
      <c r="Z670" s="1" t="s">
        <v>6</v>
      </c>
      <c r="AB670" s="3" t="s">
        <v>198</v>
      </c>
      <c r="AC670" s="3" t="s">
        <v>6</v>
      </c>
    </row>
    <row r="671" spans="1:29">
      <c r="A671" s="3" t="s">
        <v>198</v>
      </c>
      <c r="B671" s="3" t="s">
        <v>6</v>
      </c>
      <c r="D671" s="2"/>
      <c r="E671" s="2"/>
      <c r="Y671" s="39" t="s">
        <v>89</v>
      </c>
      <c r="Z671" s="1" t="s">
        <v>6</v>
      </c>
      <c r="AB671" s="3" t="s">
        <v>202</v>
      </c>
      <c r="AC671" s="3" t="s">
        <v>6</v>
      </c>
    </row>
    <row r="672" spans="1:29">
      <c r="A672" s="3" t="s">
        <v>202</v>
      </c>
      <c r="B672" s="3" t="s">
        <v>6</v>
      </c>
      <c r="D672" s="2"/>
      <c r="E672" s="2"/>
      <c r="Y672" s="39" t="s">
        <v>93</v>
      </c>
      <c r="Z672" s="1" t="s">
        <v>6</v>
      </c>
      <c r="AB672" s="3" t="s">
        <v>208</v>
      </c>
      <c r="AC672" s="3" t="s">
        <v>6</v>
      </c>
    </row>
    <row r="673" spans="1:29">
      <c r="A673" s="3" t="s">
        <v>208</v>
      </c>
      <c r="B673" s="3" t="s">
        <v>6</v>
      </c>
      <c r="D673" s="2"/>
      <c r="E673" s="2"/>
      <c r="Y673" s="39" t="s">
        <v>99</v>
      </c>
      <c r="Z673" s="1" t="s">
        <v>6</v>
      </c>
      <c r="AB673" s="3" t="s">
        <v>214</v>
      </c>
      <c r="AC673" s="3" t="s">
        <v>6</v>
      </c>
    </row>
    <row r="674" spans="1:29">
      <c r="A674" s="3" t="s">
        <v>214</v>
      </c>
      <c r="B674" s="3" t="s">
        <v>6</v>
      </c>
      <c r="D674" s="2"/>
      <c r="E674" s="2"/>
      <c r="Y674" s="39" t="s">
        <v>104</v>
      </c>
      <c r="Z674" s="1" t="s">
        <v>6</v>
      </c>
      <c r="AB674" s="3" t="s">
        <v>220</v>
      </c>
      <c r="AC674" s="3" t="s">
        <v>6</v>
      </c>
    </row>
    <row r="675" spans="1:29">
      <c r="A675" s="3" t="s">
        <v>220</v>
      </c>
      <c r="B675" s="3" t="s">
        <v>6</v>
      </c>
      <c r="D675" s="2"/>
      <c r="E675" s="2"/>
      <c r="Y675" s="39" t="s">
        <v>109</v>
      </c>
      <c r="Z675" s="1" t="s">
        <v>6</v>
      </c>
      <c r="AB675" s="3" t="s">
        <v>225</v>
      </c>
      <c r="AC675" s="3" t="s">
        <v>6</v>
      </c>
    </row>
    <row r="676" spans="1:29">
      <c r="A676" s="3" t="s">
        <v>225</v>
      </c>
      <c r="B676" s="3" t="s">
        <v>6</v>
      </c>
      <c r="D676" s="2"/>
      <c r="E676" s="2"/>
      <c r="Y676" s="39" t="s">
        <v>114</v>
      </c>
      <c r="Z676" s="1" t="s">
        <v>6</v>
      </c>
      <c r="AB676" s="3" t="s">
        <v>230</v>
      </c>
      <c r="AC676" s="3" t="s">
        <v>6</v>
      </c>
    </row>
    <row r="677" spans="1:29">
      <c r="A677" s="3" t="s">
        <v>230</v>
      </c>
      <c r="B677" s="3" t="s">
        <v>6</v>
      </c>
      <c r="D677" s="2"/>
      <c r="E677" s="2"/>
      <c r="Y677" s="39" t="s">
        <v>120</v>
      </c>
      <c r="Z677" s="1" t="s">
        <v>6</v>
      </c>
      <c r="AB677" s="3" t="s">
        <v>235</v>
      </c>
      <c r="AC677" s="3" t="s">
        <v>6</v>
      </c>
    </row>
    <row r="678" spans="1:29">
      <c r="A678" s="3" t="s">
        <v>235</v>
      </c>
      <c r="B678" s="3" t="s">
        <v>6</v>
      </c>
      <c r="D678" s="2"/>
      <c r="E678" s="2"/>
      <c r="Y678" s="39" t="s">
        <v>126</v>
      </c>
      <c r="Z678" s="1" t="s">
        <v>6</v>
      </c>
      <c r="AB678" s="3" t="s">
        <v>240</v>
      </c>
      <c r="AC678" s="3" t="s">
        <v>6</v>
      </c>
    </row>
    <row r="679" spans="1:29">
      <c r="A679" s="3" t="s">
        <v>240</v>
      </c>
      <c r="B679" s="3" t="s">
        <v>6</v>
      </c>
      <c r="D679" s="2"/>
      <c r="E679" s="2"/>
      <c r="Y679" s="39" t="s">
        <v>131</v>
      </c>
      <c r="Z679" s="1" t="s">
        <v>6</v>
      </c>
      <c r="AB679" s="3" t="s">
        <v>245</v>
      </c>
      <c r="AC679" s="3" t="s">
        <v>6</v>
      </c>
    </row>
    <row r="680" spans="1:29">
      <c r="A680" s="3" t="s">
        <v>245</v>
      </c>
      <c r="B680" s="3" t="s">
        <v>6</v>
      </c>
      <c r="D680" s="2"/>
      <c r="E680" s="2"/>
      <c r="Y680" s="39" t="s">
        <v>136</v>
      </c>
      <c r="Z680" s="1" t="s">
        <v>6</v>
      </c>
      <c r="AB680" s="3" t="s">
        <v>249</v>
      </c>
      <c r="AC680" s="3" t="s">
        <v>6</v>
      </c>
    </row>
    <row r="681" spans="1:29">
      <c r="A681" s="3" t="s">
        <v>249</v>
      </c>
      <c r="B681" s="3" t="s">
        <v>6</v>
      </c>
      <c r="D681" s="2"/>
      <c r="E681" s="2"/>
      <c r="Y681" s="39" t="s">
        <v>141</v>
      </c>
      <c r="Z681" s="1" t="s">
        <v>6</v>
      </c>
      <c r="AB681" s="3" t="s">
        <v>253</v>
      </c>
      <c r="AC681" s="3" t="s">
        <v>6</v>
      </c>
    </row>
    <row r="682" spans="1:29">
      <c r="A682" s="3" t="s">
        <v>253</v>
      </c>
      <c r="B682" s="3" t="s">
        <v>6</v>
      </c>
      <c r="D682" s="2"/>
      <c r="E682" s="2"/>
      <c r="Y682" s="39" t="s">
        <v>146</v>
      </c>
      <c r="Z682" s="1" t="s">
        <v>6</v>
      </c>
      <c r="AB682" s="3" t="s">
        <v>258</v>
      </c>
      <c r="AC682" s="3" t="s">
        <v>6</v>
      </c>
    </row>
    <row r="683" spans="1:29">
      <c r="A683" s="3" t="s">
        <v>258</v>
      </c>
      <c r="B683" s="3" t="s">
        <v>6</v>
      </c>
      <c r="D683" s="2"/>
      <c r="E683" s="2"/>
      <c r="Y683" s="39" t="s">
        <v>151</v>
      </c>
      <c r="Z683" s="1" t="s">
        <v>6</v>
      </c>
      <c r="AB683" s="3" t="s">
        <v>263</v>
      </c>
      <c r="AC683" s="3" t="s">
        <v>6</v>
      </c>
    </row>
    <row r="684" spans="1:29">
      <c r="A684" s="3" t="s">
        <v>263</v>
      </c>
      <c r="B684" s="3" t="s">
        <v>6</v>
      </c>
      <c r="D684" s="2"/>
      <c r="E684" s="2"/>
      <c r="Y684" s="39" t="s">
        <v>156</v>
      </c>
      <c r="Z684" s="1" t="s">
        <v>6</v>
      </c>
      <c r="AB684" s="3" t="s">
        <v>267</v>
      </c>
      <c r="AC684" s="3" t="s">
        <v>6</v>
      </c>
    </row>
    <row r="685" spans="1:29">
      <c r="A685" s="3" t="s">
        <v>267</v>
      </c>
      <c r="B685" s="3" t="s">
        <v>6</v>
      </c>
      <c r="D685" s="2"/>
      <c r="E685" s="2"/>
      <c r="Y685" s="39" t="s">
        <v>160</v>
      </c>
      <c r="Z685" s="1" t="s">
        <v>6</v>
      </c>
      <c r="AB685" s="3" t="s">
        <v>274</v>
      </c>
      <c r="AC685" s="3" t="s">
        <v>6</v>
      </c>
    </row>
    <row r="686" spans="1:29">
      <c r="A686" s="3" t="s">
        <v>274</v>
      </c>
      <c r="B686" s="3" t="s">
        <v>6</v>
      </c>
      <c r="D686" s="2"/>
      <c r="E686" s="2"/>
      <c r="Y686" s="39" t="s">
        <v>164</v>
      </c>
      <c r="Z686" s="1" t="s">
        <v>6</v>
      </c>
      <c r="AB686" s="3" t="s">
        <v>280</v>
      </c>
      <c r="AC686" s="3" t="s">
        <v>6</v>
      </c>
    </row>
    <row r="687" spans="1:29">
      <c r="A687" s="3" t="s">
        <v>280</v>
      </c>
      <c r="B687" s="3" t="s">
        <v>6</v>
      </c>
      <c r="D687" s="2"/>
      <c r="E687" s="2"/>
      <c r="Y687" s="39" t="s">
        <v>169</v>
      </c>
      <c r="Z687" s="1" t="s">
        <v>6</v>
      </c>
      <c r="AB687" s="3" t="s">
        <v>286</v>
      </c>
      <c r="AC687" s="3" t="s">
        <v>6</v>
      </c>
    </row>
    <row r="688" spans="1:29">
      <c r="A688" s="3" t="s">
        <v>286</v>
      </c>
      <c r="B688" s="3" t="s">
        <v>6</v>
      </c>
      <c r="D688" s="2"/>
      <c r="E688" s="2"/>
      <c r="Y688" s="39" t="s">
        <v>174</v>
      </c>
      <c r="Z688" s="1" t="s">
        <v>6</v>
      </c>
      <c r="AB688" s="3" t="s">
        <v>292</v>
      </c>
      <c r="AC688" s="3" t="s">
        <v>6</v>
      </c>
    </row>
    <row r="689" spans="1:29">
      <c r="A689" s="3" t="s">
        <v>292</v>
      </c>
      <c r="B689" s="3" t="s">
        <v>6</v>
      </c>
      <c r="D689" s="2"/>
      <c r="E689" s="2"/>
      <c r="Y689" s="39" t="s">
        <v>178</v>
      </c>
      <c r="Z689" s="1" t="s">
        <v>6</v>
      </c>
      <c r="AB689" s="3" t="s">
        <v>299</v>
      </c>
      <c r="AC689" s="3" t="s">
        <v>6</v>
      </c>
    </row>
    <row r="690" spans="1:29">
      <c r="A690" s="3" t="s">
        <v>299</v>
      </c>
      <c r="B690" s="3" t="s">
        <v>6</v>
      </c>
      <c r="D690" s="2"/>
      <c r="E690" s="2"/>
      <c r="Y690" s="39" t="s">
        <v>182</v>
      </c>
      <c r="Z690" s="1" t="s">
        <v>6</v>
      </c>
      <c r="AB690" s="3" t="s">
        <v>305</v>
      </c>
      <c r="AC690" s="3" t="s">
        <v>6</v>
      </c>
    </row>
    <row r="691" spans="1:29">
      <c r="A691" s="3" t="s">
        <v>305</v>
      </c>
      <c r="B691" s="3" t="s">
        <v>6</v>
      </c>
      <c r="D691" s="2"/>
      <c r="E691" s="2"/>
      <c r="Y691" s="39" t="s">
        <v>186</v>
      </c>
      <c r="Z691" s="1" t="s">
        <v>6</v>
      </c>
      <c r="AB691" s="3" t="s">
        <v>311</v>
      </c>
      <c r="AC691" s="3" t="s">
        <v>6</v>
      </c>
    </row>
    <row r="692" spans="1:29">
      <c r="A692" s="3" t="s">
        <v>311</v>
      </c>
      <c r="B692" s="3" t="s">
        <v>6</v>
      </c>
      <c r="D692" s="2"/>
      <c r="E692" s="2"/>
      <c r="Y692" s="39" t="s">
        <v>190</v>
      </c>
      <c r="Z692" s="1" t="s">
        <v>6</v>
      </c>
      <c r="AB692" s="3" t="s">
        <v>316</v>
      </c>
      <c r="AC692" s="3" t="s">
        <v>6</v>
      </c>
    </row>
    <row r="693" spans="1:29">
      <c r="A693" s="3" t="s">
        <v>316</v>
      </c>
      <c r="B693" s="3" t="s">
        <v>6</v>
      </c>
      <c r="D693" s="2"/>
      <c r="E693" s="2"/>
      <c r="Y693" s="39" t="s">
        <v>194</v>
      </c>
      <c r="Z693" s="1" t="s">
        <v>6</v>
      </c>
      <c r="AB693" s="3" t="s">
        <v>321</v>
      </c>
      <c r="AC693" s="3" t="s">
        <v>6</v>
      </c>
    </row>
    <row r="694" spans="1:29">
      <c r="A694" s="3" t="s">
        <v>321</v>
      </c>
      <c r="B694" s="3" t="s">
        <v>6</v>
      </c>
      <c r="D694" s="2"/>
      <c r="E694" s="2"/>
      <c r="Y694" s="39" t="s">
        <v>198</v>
      </c>
      <c r="Z694" s="1" t="s">
        <v>6</v>
      </c>
      <c r="AB694" s="3" t="s">
        <v>326</v>
      </c>
      <c r="AC694" s="3" t="s">
        <v>6</v>
      </c>
    </row>
    <row r="695" spans="1:29">
      <c r="A695" s="3" t="s">
        <v>326</v>
      </c>
      <c r="B695" s="3" t="s">
        <v>6</v>
      </c>
      <c r="D695" s="2"/>
      <c r="E695" s="2"/>
      <c r="Y695" s="39" t="s">
        <v>202</v>
      </c>
      <c r="Z695" s="1" t="s">
        <v>6</v>
      </c>
      <c r="AB695" s="3" t="s">
        <v>332</v>
      </c>
      <c r="AC695" s="3" t="s">
        <v>6</v>
      </c>
    </row>
    <row r="696" spans="1:29">
      <c r="A696" s="3" t="s">
        <v>332</v>
      </c>
      <c r="B696" s="3" t="s">
        <v>6</v>
      </c>
      <c r="D696" s="2"/>
      <c r="E696" s="2"/>
      <c r="Y696" s="39" t="s">
        <v>208</v>
      </c>
      <c r="Z696" s="1" t="s">
        <v>6</v>
      </c>
      <c r="AB696" s="3" t="s">
        <v>337</v>
      </c>
      <c r="AC696" s="3" t="s">
        <v>6</v>
      </c>
    </row>
    <row r="697" spans="1:29">
      <c r="A697" s="3" t="s">
        <v>337</v>
      </c>
      <c r="B697" s="3" t="s">
        <v>6</v>
      </c>
      <c r="D697" s="2"/>
      <c r="E697" s="2"/>
      <c r="Y697" s="39" t="s">
        <v>214</v>
      </c>
      <c r="Z697" s="1" t="s">
        <v>6</v>
      </c>
      <c r="AB697" s="3" t="s">
        <v>342</v>
      </c>
      <c r="AC697" s="3" t="s">
        <v>6</v>
      </c>
    </row>
    <row r="698" spans="1:29">
      <c r="A698" s="3" t="s">
        <v>342</v>
      </c>
      <c r="B698" s="3" t="s">
        <v>6</v>
      </c>
      <c r="D698" s="2"/>
      <c r="E698" s="2"/>
      <c r="Y698" s="39" t="s">
        <v>220</v>
      </c>
      <c r="Z698" s="1" t="s">
        <v>6</v>
      </c>
      <c r="AB698" s="3" t="s">
        <v>348</v>
      </c>
      <c r="AC698" s="3" t="s">
        <v>6</v>
      </c>
    </row>
    <row r="699" spans="1:29">
      <c r="A699" s="3" t="s">
        <v>348</v>
      </c>
      <c r="B699" s="3" t="s">
        <v>6</v>
      </c>
      <c r="D699" s="2"/>
      <c r="E699" s="2"/>
      <c r="Y699" s="39" t="s">
        <v>225</v>
      </c>
      <c r="Z699" s="1" t="s">
        <v>6</v>
      </c>
      <c r="AB699" s="3" t="s">
        <v>354</v>
      </c>
      <c r="AC699" s="3" t="s">
        <v>6</v>
      </c>
    </row>
    <row r="700" spans="1:29">
      <c r="A700" s="3" t="s">
        <v>354</v>
      </c>
      <c r="B700" s="3" t="s">
        <v>6</v>
      </c>
      <c r="D700" s="2"/>
      <c r="E700" s="2"/>
      <c r="Y700" s="39" t="s">
        <v>230</v>
      </c>
      <c r="Z700" s="1" t="s">
        <v>6</v>
      </c>
      <c r="AB700" s="3" t="s">
        <v>360</v>
      </c>
      <c r="AC700" s="3" t="s">
        <v>6</v>
      </c>
    </row>
    <row r="701" spans="1:29">
      <c r="A701" s="3" t="s">
        <v>360</v>
      </c>
      <c r="B701" s="3" t="s">
        <v>6</v>
      </c>
      <c r="D701" s="2"/>
      <c r="E701" s="2"/>
      <c r="Y701" s="39" t="s">
        <v>235</v>
      </c>
      <c r="Z701" s="1" t="s">
        <v>6</v>
      </c>
      <c r="AB701" s="3" t="s">
        <v>366</v>
      </c>
      <c r="AC701" s="3" t="s">
        <v>6</v>
      </c>
    </row>
    <row r="702" spans="1:29">
      <c r="A702" s="3" t="s">
        <v>366</v>
      </c>
      <c r="B702" s="3" t="s">
        <v>6</v>
      </c>
      <c r="D702" s="2"/>
      <c r="E702" s="2"/>
      <c r="Y702" s="39" t="s">
        <v>240</v>
      </c>
      <c r="Z702" s="1" t="s">
        <v>6</v>
      </c>
      <c r="AB702" s="3" t="s">
        <v>371</v>
      </c>
      <c r="AC702" s="3" t="s">
        <v>6</v>
      </c>
    </row>
    <row r="703" spans="1:29">
      <c r="A703" s="3" t="s">
        <v>371</v>
      </c>
      <c r="B703" s="3" t="s">
        <v>6</v>
      </c>
      <c r="D703" s="2"/>
      <c r="E703" s="2"/>
      <c r="Y703" s="39" t="s">
        <v>245</v>
      </c>
      <c r="Z703" s="1" t="s">
        <v>6</v>
      </c>
      <c r="AB703" s="3" t="s">
        <v>376</v>
      </c>
      <c r="AC703" s="3" t="s">
        <v>6</v>
      </c>
    </row>
    <row r="704" spans="1:29">
      <c r="A704" s="3" t="s">
        <v>376</v>
      </c>
      <c r="B704" s="3" t="s">
        <v>6</v>
      </c>
      <c r="D704" s="2"/>
      <c r="E704" s="2"/>
      <c r="Y704" s="39" t="s">
        <v>249</v>
      </c>
      <c r="Z704" s="1" t="s">
        <v>6</v>
      </c>
      <c r="AB704" s="3" t="s">
        <v>382</v>
      </c>
      <c r="AC704" s="3" t="s">
        <v>6</v>
      </c>
    </row>
    <row r="705" spans="1:29">
      <c r="A705" s="3" t="s">
        <v>382</v>
      </c>
      <c r="B705" s="3" t="s">
        <v>6</v>
      </c>
      <c r="D705" s="2"/>
      <c r="E705" s="2"/>
      <c r="Y705" s="39" t="s">
        <v>253</v>
      </c>
      <c r="Z705" s="1" t="s">
        <v>6</v>
      </c>
      <c r="AB705" s="3" t="s">
        <v>388</v>
      </c>
      <c r="AC705" s="3" t="s">
        <v>6</v>
      </c>
    </row>
    <row r="706" spans="1:29">
      <c r="A706" s="3" t="s">
        <v>388</v>
      </c>
      <c r="B706" s="3" t="s">
        <v>6</v>
      </c>
      <c r="D706" s="2"/>
      <c r="E706" s="2"/>
      <c r="Y706" s="39" t="s">
        <v>258</v>
      </c>
      <c r="Z706" s="1" t="s">
        <v>6</v>
      </c>
      <c r="AB706" s="3" t="s">
        <v>393</v>
      </c>
      <c r="AC706" s="3" t="s">
        <v>6</v>
      </c>
    </row>
    <row r="707" spans="1:29">
      <c r="A707" s="3" t="s">
        <v>393</v>
      </c>
      <c r="B707" s="3" t="s">
        <v>6</v>
      </c>
      <c r="D707" s="2"/>
      <c r="E707" s="2"/>
      <c r="Y707" s="39" t="s">
        <v>263</v>
      </c>
      <c r="Z707" s="1" t="s">
        <v>6</v>
      </c>
      <c r="AB707" s="3" t="s">
        <v>398</v>
      </c>
      <c r="AC707" s="3" t="s">
        <v>6</v>
      </c>
    </row>
    <row r="708" spans="1:29">
      <c r="A708" s="3" t="s">
        <v>398</v>
      </c>
      <c r="B708" s="3" t="s">
        <v>6</v>
      </c>
      <c r="D708" s="2"/>
      <c r="E708" s="2"/>
      <c r="Y708" s="39" t="s">
        <v>267</v>
      </c>
      <c r="Z708" s="1" t="s">
        <v>6</v>
      </c>
      <c r="AB708" s="3" t="s">
        <v>404</v>
      </c>
      <c r="AC708" s="3" t="s">
        <v>6</v>
      </c>
    </row>
    <row r="709" spans="1:29">
      <c r="A709" s="3" t="s">
        <v>404</v>
      </c>
      <c r="B709" s="3" t="s">
        <v>6</v>
      </c>
      <c r="D709" s="2"/>
      <c r="E709" s="2"/>
      <c r="Y709" s="39" t="s">
        <v>274</v>
      </c>
      <c r="Z709" s="1" t="s">
        <v>6</v>
      </c>
      <c r="AB709" s="3" t="s">
        <v>409</v>
      </c>
      <c r="AC709" s="3" t="s">
        <v>6</v>
      </c>
    </row>
    <row r="710" spans="1:29">
      <c r="A710" s="3" t="s">
        <v>409</v>
      </c>
      <c r="B710" s="3" t="s">
        <v>6</v>
      </c>
      <c r="D710" s="2"/>
      <c r="E710" s="2"/>
      <c r="Y710" s="39" t="s">
        <v>280</v>
      </c>
      <c r="Z710" s="1" t="s">
        <v>6</v>
      </c>
      <c r="AB710" s="3" t="s">
        <v>413</v>
      </c>
      <c r="AC710" s="3" t="s">
        <v>6</v>
      </c>
    </row>
    <row r="711" spans="1:29">
      <c r="A711" s="3" t="s">
        <v>413</v>
      </c>
      <c r="B711" s="3" t="s">
        <v>6</v>
      </c>
      <c r="D711" s="2"/>
      <c r="E711" s="2"/>
      <c r="Y711" s="39" t="s">
        <v>286</v>
      </c>
      <c r="Z711" s="1" t="s">
        <v>6</v>
      </c>
      <c r="AB711" s="3" t="s">
        <v>419</v>
      </c>
      <c r="AC711" s="3" t="s">
        <v>6</v>
      </c>
    </row>
    <row r="712" spans="1:29">
      <c r="A712" s="3" t="s">
        <v>419</v>
      </c>
      <c r="B712" s="3" t="s">
        <v>6</v>
      </c>
      <c r="D712" s="2"/>
      <c r="E712" s="2"/>
      <c r="Y712" s="39" t="s">
        <v>292</v>
      </c>
      <c r="Z712" s="1" t="s">
        <v>6</v>
      </c>
      <c r="AB712" s="3" t="s">
        <v>423</v>
      </c>
      <c r="AC712" s="3" t="s">
        <v>6</v>
      </c>
    </row>
    <row r="713" spans="1:29">
      <c r="A713" s="3" t="s">
        <v>423</v>
      </c>
      <c r="B713" s="3" t="s">
        <v>6</v>
      </c>
      <c r="D713" s="2"/>
      <c r="E713" s="2"/>
      <c r="Y713" s="39" t="s">
        <v>299</v>
      </c>
      <c r="Z713" s="1" t="s">
        <v>6</v>
      </c>
      <c r="AB713" s="3" t="s">
        <v>427</v>
      </c>
      <c r="AC713" s="3" t="s">
        <v>6</v>
      </c>
    </row>
    <row r="714" spans="1:29">
      <c r="A714" s="3" t="s">
        <v>427</v>
      </c>
      <c r="B714" s="3" t="s">
        <v>6</v>
      </c>
      <c r="D714" s="2"/>
      <c r="E714" s="2"/>
      <c r="Y714" s="39" t="s">
        <v>305</v>
      </c>
      <c r="Z714" s="1" t="s">
        <v>6</v>
      </c>
      <c r="AB714" s="3" t="s">
        <v>431</v>
      </c>
      <c r="AC714" s="3" t="s">
        <v>6</v>
      </c>
    </row>
    <row r="715" spans="1:29">
      <c r="A715" s="3" t="s">
        <v>431</v>
      </c>
      <c r="B715" s="3" t="s">
        <v>6</v>
      </c>
      <c r="D715" s="2"/>
      <c r="E715" s="2"/>
      <c r="Y715" s="39" t="s">
        <v>311</v>
      </c>
      <c r="Z715" s="1" t="s">
        <v>6</v>
      </c>
      <c r="AB715" s="3" t="s">
        <v>436</v>
      </c>
      <c r="AC715" s="3" t="s">
        <v>6</v>
      </c>
    </row>
    <row r="716" spans="1:29">
      <c r="A716" s="3" t="s">
        <v>436</v>
      </c>
      <c r="B716" s="3" t="s">
        <v>6</v>
      </c>
      <c r="D716" s="2"/>
      <c r="E716" s="2"/>
      <c r="Y716" s="39" t="s">
        <v>316</v>
      </c>
      <c r="Z716" s="1" t="s">
        <v>6</v>
      </c>
      <c r="AB716" s="3" t="s">
        <v>441</v>
      </c>
      <c r="AC716" s="3" t="s">
        <v>6</v>
      </c>
    </row>
    <row r="717" spans="1:29">
      <c r="A717" s="3" t="s">
        <v>441</v>
      </c>
      <c r="B717" s="3" t="s">
        <v>6</v>
      </c>
      <c r="D717" s="2"/>
      <c r="E717" s="2"/>
      <c r="Y717" s="39" t="s">
        <v>321</v>
      </c>
      <c r="Z717" s="1" t="s">
        <v>6</v>
      </c>
      <c r="AB717" s="3" t="s">
        <v>445</v>
      </c>
      <c r="AC717" s="3" t="s">
        <v>6</v>
      </c>
    </row>
    <row r="718" spans="1:29">
      <c r="A718" s="3" t="s">
        <v>445</v>
      </c>
      <c r="B718" s="3" t="s">
        <v>6</v>
      </c>
      <c r="D718" s="2"/>
      <c r="E718" s="2"/>
      <c r="Y718" s="39" t="s">
        <v>326</v>
      </c>
      <c r="Z718" s="1" t="s">
        <v>6</v>
      </c>
      <c r="AB718" s="3" t="s">
        <v>451</v>
      </c>
      <c r="AC718" s="3" t="s">
        <v>6</v>
      </c>
    </row>
    <row r="719" spans="1:29">
      <c r="A719" s="3" t="s">
        <v>451</v>
      </c>
      <c r="B719" s="3" t="s">
        <v>6</v>
      </c>
      <c r="D719" s="2"/>
      <c r="E719" s="2"/>
      <c r="Y719" s="39" t="s">
        <v>332</v>
      </c>
      <c r="Z719" s="1" t="s">
        <v>6</v>
      </c>
      <c r="AB719" s="3" t="s">
        <v>456</v>
      </c>
      <c r="AC719" s="3" t="s">
        <v>6</v>
      </c>
    </row>
    <row r="720" spans="1:29">
      <c r="A720" s="3" t="s">
        <v>456</v>
      </c>
      <c r="B720" s="3" t="s">
        <v>6</v>
      </c>
      <c r="D720" s="2"/>
      <c r="E720" s="2"/>
      <c r="Y720" s="39" t="s">
        <v>337</v>
      </c>
      <c r="Z720" s="1" t="s">
        <v>6</v>
      </c>
      <c r="AB720" s="3" t="s">
        <v>460</v>
      </c>
      <c r="AC720" s="3" t="s">
        <v>6</v>
      </c>
    </row>
    <row r="721" spans="1:29">
      <c r="A721" s="3" t="s">
        <v>460</v>
      </c>
      <c r="B721" s="3" t="s">
        <v>6</v>
      </c>
      <c r="D721" s="2"/>
      <c r="E721" s="2"/>
      <c r="Y721" s="39" t="s">
        <v>342</v>
      </c>
      <c r="Z721" s="1" t="s">
        <v>6</v>
      </c>
      <c r="AB721" s="3" t="s">
        <v>464</v>
      </c>
      <c r="AC721" s="3" t="s">
        <v>6</v>
      </c>
    </row>
    <row r="722" spans="1:29">
      <c r="A722" s="3" t="s">
        <v>464</v>
      </c>
      <c r="B722" s="3" t="s">
        <v>6</v>
      </c>
      <c r="D722" s="2"/>
      <c r="E722" s="2"/>
      <c r="Y722" s="39" t="s">
        <v>348</v>
      </c>
      <c r="Z722" s="1" t="s">
        <v>6</v>
      </c>
      <c r="AB722" s="3" t="s">
        <v>468</v>
      </c>
      <c r="AC722" s="3" t="s">
        <v>6</v>
      </c>
    </row>
    <row r="723" spans="1:29">
      <c r="A723" s="3" t="s">
        <v>468</v>
      </c>
      <c r="B723" s="3" t="s">
        <v>6</v>
      </c>
      <c r="D723" s="2"/>
      <c r="E723" s="2"/>
      <c r="Y723" s="39" t="s">
        <v>354</v>
      </c>
      <c r="Z723" s="1" t="s">
        <v>6</v>
      </c>
      <c r="AB723" s="3" t="s">
        <v>472</v>
      </c>
      <c r="AC723" s="3" t="s">
        <v>6</v>
      </c>
    </row>
    <row r="724" spans="1:29">
      <c r="A724" s="3" t="s">
        <v>472</v>
      </c>
      <c r="B724" s="3" t="s">
        <v>6</v>
      </c>
      <c r="D724" s="2"/>
      <c r="E724" s="2"/>
      <c r="Y724" s="39" t="s">
        <v>360</v>
      </c>
      <c r="Z724" s="1" t="s">
        <v>6</v>
      </c>
      <c r="AB724" s="3" t="s">
        <v>476</v>
      </c>
      <c r="AC724" s="3" t="s">
        <v>6</v>
      </c>
    </row>
    <row r="725" spans="1:29">
      <c r="A725" s="3" t="s">
        <v>476</v>
      </c>
      <c r="B725" s="3" t="s">
        <v>6</v>
      </c>
      <c r="D725" s="2"/>
      <c r="E725" s="2"/>
      <c r="Y725" s="39" t="s">
        <v>366</v>
      </c>
      <c r="Z725" s="1" t="s">
        <v>6</v>
      </c>
      <c r="AB725" s="3" t="s">
        <v>480</v>
      </c>
      <c r="AC725" s="3" t="s">
        <v>6</v>
      </c>
    </row>
    <row r="726" spans="1:29">
      <c r="A726" s="3" t="s">
        <v>480</v>
      </c>
      <c r="B726" s="3" t="s">
        <v>6</v>
      </c>
      <c r="D726" s="2"/>
      <c r="E726" s="2"/>
      <c r="Y726" s="39" t="s">
        <v>371</v>
      </c>
      <c r="Z726" s="1" t="s">
        <v>6</v>
      </c>
      <c r="AB726" s="3" t="s">
        <v>485</v>
      </c>
      <c r="AC726" s="3" t="s">
        <v>6</v>
      </c>
    </row>
    <row r="727" spans="1:29">
      <c r="A727" s="3" t="s">
        <v>485</v>
      </c>
      <c r="B727" s="3" t="s">
        <v>6</v>
      </c>
      <c r="D727" s="2"/>
      <c r="E727" s="2"/>
      <c r="Y727" s="39" t="s">
        <v>376</v>
      </c>
      <c r="Z727" s="1" t="s">
        <v>6</v>
      </c>
      <c r="AB727" s="3" t="s">
        <v>491</v>
      </c>
      <c r="AC727" s="3" t="s">
        <v>6</v>
      </c>
    </row>
    <row r="728" spans="1:29">
      <c r="A728" s="3" t="s">
        <v>491</v>
      </c>
      <c r="B728" s="3" t="s">
        <v>6</v>
      </c>
      <c r="D728" s="2"/>
      <c r="E728" s="2"/>
      <c r="Y728" s="39" t="s">
        <v>382</v>
      </c>
      <c r="Z728" s="1" t="s">
        <v>6</v>
      </c>
      <c r="AB728" s="3" t="s">
        <v>495</v>
      </c>
      <c r="AC728" s="3" t="s">
        <v>6</v>
      </c>
    </row>
    <row r="729" spans="1:29">
      <c r="A729" s="3" t="s">
        <v>495</v>
      </c>
      <c r="B729" s="3" t="s">
        <v>6</v>
      </c>
      <c r="D729" s="2"/>
      <c r="E729" s="2"/>
      <c r="Y729" s="39" t="s">
        <v>388</v>
      </c>
      <c r="Z729" s="1" t="s">
        <v>6</v>
      </c>
      <c r="AB729" s="3" t="s">
        <v>500</v>
      </c>
      <c r="AC729" s="3" t="s">
        <v>6</v>
      </c>
    </row>
    <row r="730" spans="1:29">
      <c r="A730" s="3" t="s">
        <v>500</v>
      </c>
      <c r="B730" s="3" t="s">
        <v>6</v>
      </c>
      <c r="D730" s="2"/>
      <c r="E730" s="2"/>
      <c r="Y730" s="39" t="s">
        <v>393</v>
      </c>
      <c r="Z730" s="1" t="s">
        <v>6</v>
      </c>
      <c r="AB730" s="3" t="s">
        <v>506</v>
      </c>
      <c r="AC730" s="3" t="s">
        <v>6</v>
      </c>
    </row>
    <row r="731" spans="1:29">
      <c r="A731" s="3" t="s">
        <v>506</v>
      </c>
      <c r="B731" s="3" t="s">
        <v>6</v>
      </c>
      <c r="D731" s="2"/>
      <c r="E731" s="2"/>
      <c r="Y731" s="39" t="s">
        <v>398</v>
      </c>
      <c r="Z731" s="1" t="s">
        <v>6</v>
      </c>
      <c r="AB731" s="3" t="s">
        <v>512</v>
      </c>
      <c r="AC731" s="3" t="s">
        <v>6</v>
      </c>
    </row>
    <row r="732" spans="1:29">
      <c r="A732" s="3" t="s">
        <v>512</v>
      </c>
      <c r="B732" s="3" t="s">
        <v>6</v>
      </c>
      <c r="D732" s="2"/>
      <c r="E732" s="2"/>
      <c r="Y732" s="39" t="s">
        <v>404</v>
      </c>
      <c r="Z732" s="1" t="s">
        <v>6</v>
      </c>
      <c r="AB732" s="3" t="s">
        <v>516</v>
      </c>
      <c r="AC732" s="3" t="s">
        <v>6</v>
      </c>
    </row>
    <row r="733" spans="1:29">
      <c r="A733" s="3" t="s">
        <v>516</v>
      </c>
      <c r="B733" s="3" t="s">
        <v>6</v>
      </c>
      <c r="D733" s="2"/>
      <c r="E733" s="2"/>
      <c r="Y733" s="39" t="s">
        <v>409</v>
      </c>
      <c r="Z733" s="1" t="s">
        <v>6</v>
      </c>
      <c r="AB733" s="3" t="s">
        <v>521</v>
      </c>
      <c r="AC733" s="3" t="s">
        <v>6</v>
      </c>
    </row>
    <row r="734" spans="1:29">
      <c r="A734" s="3" t="s">
        <v>521</v>
      </c>
      <c r="B734" s="3" t="s">
        <v>6</v>
      </c>
      <c r="D734" s="2"/>
      <c r="E734" s="2"/>
      <c r="Y734" s="39" t="s">
        <v>413</v>
      </c>
      <c r="Z734" s="1" t="s">
        <v>6</v>
      </c>
      <c r="AB734" s="3" t="s">
        <v>528</v>
      </c>
      <c r="AC734" s="3" t="s">
        <v>6</v>
      </c>
    </row>
    <row r="735" spans="1:29">
      <c r="A735" s="3" t="s">
        <v>528</v>
      </c>
      <c r="B735" s="3" t="s">
        <v>6</v>
      </c>
      <c r="D735" s="2"/>
      <c r="E735" s="2"/>
      <c r="Y735" s="39" t="s">
        <v>419</v>
      </c>
      <c r="Z735" s="1" t="s">
        <v>6</v>
      </c>
      <c r="AB735" s="3" t="s">
        <v>534</v>
      </c>
      <c r="AC735" s="3" t="s">
        <v>6</v>
      </c>
    </row>
    <row r="736" spans="1:29">
      <c r="A736" s="3" t="s">
        <v>534</v>
      </c>
      <c r="B736" s="3" t="s">
        <v>6</v>
      </c>
      <c r="D736" s="2"/>
      <c r="E736" s="2"/>
      <c r="Y736" s="39" t="s">
        <v>423</v>
      </c>
      <c r="Z736" s="1" t="s">
        <v>6</v>
      </c>
      <c r="AB736" s="3" t="s">
        <v>539</v>
      </c>
      <c r="AC736" s="3" t="s">
        <v>6</v>
      </c>
    </row>
    <row r="737" spans="1:29">
      <c r="A737" s="3" t="s">
        <v>539</v>
      </c>
      <c r="B737" s="3" t="s">
        <v>6</v>
      </c>
      <c r="D737" s="2"/>
      <c r="E737" s="2"/>
      <c r="Y737" s="39" t="s">
        <v>427</v>
      </c>
      <c r="Z737" s="1" t="s">
        <v>6</v>
      </c>
      <c r="AB737" s="2" t="s">
        <v>309</v>
      </c>
      <c r="AC737" s="3" t="s">
        <v>6</v>
      </c>
    </row>
    <row r="738" spans="1:29">
      <c r="A738" s="3" t="s">
        <v>545</v>
      </c>
      <c r="B738" s="3" t="s">
        <v>6</v>
      </c>
      <c r="D738" s="2"/>
      <c r="E738" s="2"/>
      <c r="Y738" s="39" t="s">
        <v>431</v>
      </c>
      <c r="Z738" s="1" t="s">
        <v>6</v>
      </c>
      <c r="AB738" s="2" t="s">
        <v>545</v>
      </c>
      <c r="AC738" s="3" t="s">
        <v>6</v>
      </c>
    </row>
    <row r="739" spans="1:29">
      <c r="A739" s="3" t="s">
        <v>549</v>
      </c>
      <c r="B739" s="3" t="s">
        <v>6</v>
      </c>
      <c r="D739" s="2"/>
      <c r="E739" s="2"/>
      <c r="Y739" s="39" t="s">
        <v>436</v>
      </c>
      <c r="Z739" s="1" t="s">
        <v>6</v>
      </c>
      <c r="AB739" s="3" t="s">
        <v>549</v>
      </c>
      <c r="AC739" s="3" t="s">
        <v>6</v>
      </c>
    </row>
    <row r="740" spans="1:29">
      <c r="A740" s="3" t="s">
        <v>553</v>
      </c>
      <c r="B740" s="3" t="s">
        <v>6</v>
      </c>
      <c r="D740" s="2"/>
      <c r="E740" s="2"/>
      <c r="Y740" s="39" t="s">
        <v>441</v>
      </c>
      <c r="Z740" s="1" t="s">
        <v>6</v>
      </c>
      <c r="AB740" s="3" t="s">
        <v>553</v>
      </c>
      <c r="AC740" s="3" t="s">
        <v>6</v>
      </c>
    </row>
    <row r="741" spans="1:29">
      <c r="A741" s="3" t="s">
        <v>558</v>
      </c>
      <c r="B741" s="3" t="s">
        <v>6</v>
      </c>
      <c r="D741" s="2"/>
      <c r="E741" s="2"/>
      <c r="Y741" s="40" t="s">
        <v>445</v>
      </c>
      <c r="Z741" s="41" t="s">
        <v>6</v>
      </c>
      <c r="AB741" s="3" t="s">
        <v>309</v>
      </c>
      <c r="AC741" s="3" t="s">
        <v>6</v>
      </c>
    </row>
    <row r="742" spans="1:29">
      <c r="A742" s="3" t="s">
        <v>562</v>
      </c>
      <c r="B742" s="3" t="s">
        <v>6</v>
      </c>
      <c r="D742" s="2"/>
      <c r="E742" s="2"/>
      <c r="Y742" s="39" t="s">
        <v>451</v>
      </c>
      <c r="Z742" s="1" t="s">
        <v>6</v>
      </c>
      <c r="AB742" s="3" t="s">
        <v>558</v>
      </c>
      <c r="AC742" s="3" t="s">
        <v>6</v>
      </c>
    </row>
    <row r="743" spans="1:29">
      <c r="A743" s="3" t="s">
        <v>567</v>
      </c>
      <c r="B743" s="3" t="s">
        <v>6</v>
      </c>
      <c r="D743" s="2"/>
      <c r="E743" s="2"/>
      <c r="Y743" s="39" t="s">
        <v>456</v>
      </c>
      <c r="Z743" s="1" t="s">
        <v>6</v>
      </c>
      <c r="AB743" s="3" t="s">
        <v>562</v>
      </c>
      <c r="AC743" s="3" t="s">
        <v>6</v>
      </c>
    </row>
    <row r="744" spans="1:29">
      <c r="A744" s="3" t="s">
        <v>573</v>
      </c>
      <c r="B744" s="3" t="s">
        <v>6</v>
      </c>
      <c r="D744" s="2"/>
      <c r="E744" s="2"/>
      <c r="Y744" s="39" t="s">
        <v>460</v>
      </c>
      <c r="Z744" s="1" t="s">
        <v>6</v>
      </c>
      <c r="AB744" s="3" t="s">
        <v>567</v>
      </c>
      <c r="AC744" s="3" t="s">
        <v>6</v>
      </c>
    </row>
    <row r="745" spans="1:29">
      <c r="A745" s="3" t="s">
        <v>579</v>
      </c>
      <c r="B745" s="3" t="s">
        <v>6</v>
      </c>
      <c r="D745" s="2"/>
      <c r="E745" s="2"/>
      <c r="Y745" s="39" t="s">
        <v>464</v>
      </c>
      <c r="Z745" s="1" t="s">
        <v>6</v>
      </c>
      <c r="AB745" s="3" t="s">
        <v>836</v>
      </c>
      <c r="AC745" s="3" t="s">
        <v>6</v>
      </c>
    </row>
    <row r="746" spans="1:29">
      <c r="A746" s="3" t="s">
        <v>584</v>
      </c>
      <c r="B746" s="3" t="s">
        <v>6</v>
      </c>
      <c r="D746" s="2"/>
      <c r="E746" s="2"/>
      <c r="Y746" s="39" t="s">
        <v>468</v>
      </c>
      <c r="Z746" s="1" t="s">
        <v>6</v>
      </c>
      <c r="AB746" s="3" t="s">
        <v>579</v>
      </c>
      <c r="AC746" s="3" t="s">
        <v>6</v>
      </c>
    </row>
    <row r="747" spans="1:29">
      <c r="A747" s="3" t="s">
        <v>588</v>
      </c>
      <c r="B747" s="3" t="s">
        <v>6</v>
      </c>
      <c r="D747" s="2"/>
      <c r="E747" s="2"/>
      <c r="Y747" s="39" t="s">
        <v>472</v>
      </c>
      <c r="Z747" s="1" t="s">
        <v>6</v>
      </c>
      <c r="AB747" s="3" t="s">
        <v>584</v>
      </c>
      <c r="AC747" s="3" t="s">
        <v>6</v>
      </c>
    </row>
    <row r="748" spans="1:29">
      <c r="A748" s="3" t="s">
        <v>593</v>
      </c>
      <c r="B748" s="3" t="s">
        <v>6</v>
      </c>
      <c r="D748" s="2"/>
      <c r="E748" s="2"/>
      <c r="Y748" s="39" t="s">
        <v>476</v>
      </c>
      <c r="Z748" s="1" t="s">
        <v>6</v>
      </c>
      <c r="AB748" s="3" t="s">
        <v>588</v>
      </c>
      <c r="AC748" s="3" t="s">
        <v>6</v>
      </c>
    </row>
    <row r="749" spans="1:29">
      <c r="A749" s="3" t="s">
        <v>598</v>
      </c>
      <c r="B749" s="3" t="s">
        <v>6</v>
      </c>
      <c r="D749" s="2"/>
      <c r="E749" s="2"/>
      <c r="Y749" s="39" t="s">
        <v>480</v>
      </c>
      <c r="Z749" s="1" t="s">
        <v>6</v>
      </c>
      <c r="AB749" s="3" t="s">
        <v>593</v>
      </c>
      <c r="AC749" s="3" t="s">
        <v>6</v>
      </c>
    </row>
    <row r="750" spans="1:29">
      <c r="A750" s="3" t="s">
        <v>604</v>
      </c>
      <c r="B750" s="3" t="s">
        <v>6</v>
      </c>
      <c r="D750" s="2"/>
      <c r="E750" s="2"/>
      <c r="Y750" s="39" t="s">
        <v>485</v>
      </c>
      <c r="Z750" s="1" t="s">
        <v>6</v>
      </c>
      <c r="AB750" s="3" t="s">
        <v>598</v>
      </c>
      <c r="AC750" s="3" t="s">
        <v>6</v>
      </c>
    </row>
    <row r="751" spans="1:29">
      <c r="A751" s="3" t="s">
        <v>610</v>
      </c>
      <c r="B751" s="3" t="s">
        <v>6</v>
      </c>
      <c r="D751" s="2"/>
      <c r="E751" s="2"/>
      <c r="Y751" s="39" t="s">
        <v>491</v>
      </c>
      <c r="Z751" s="1" t="s">
        <v>6</v>
      </c>
      <c r="AB751" s="3" t="s">
        <v>604</v>
      </c>
      <c r="AC751" s="3" t="s">
        <v>6</v>
      </c>
    </row>
    <row r="752" spans="1:29">
      <c r="A752" s="3" t="s">
        <v>614</v>
      </c>
      <c r="B752" s="3" t="s">
        <v>6</v>
      </c>
      <c r="D752" s="2"/>
      <c r="E752" s="2"/>
      <c r="Y752" s="39" t="s">
        <v>495</v>
      </c>
      <c r="Z752" s="1" t="s">
        <v>6</v>
      </c>
      <c r="AB752" s="3" t="s">
        <v>610</v>
      </c>
      <c r="AC752" s="3" t="s">
        <v>6</v>
      </c>
    </row>
    <row r="753" spans="1:29">
      <c r="A753" s="3" t="s">
        <v>618</v>
      </c>
      <c r="B753" s="3" t="s">
        <v>6</v>
      </c>
      <c r="D753" s="2"/>
      <c r="E753" s="2"/>
      <c r="Y753" s="39" t="s">
        <v>500</v>
      </c>
      <c r="Z753" s="1" t="s">
        <v>6</v>
      </c>
      <c r="AB753" s="3" t="s">
        <v>614</v>
      </c>
      <c r="AC753" s="3" t="s">
        <v>6</v>
      </c>
    </row>
    <row r="754" spans="1:29">
      <c r="A754" s="3" t="s">
        <v>624</v>
      </c>
      <c r="B754" s="3" t="s">
        <v>6</v>
      </c>
      <c r="D754" s="2"/>
      <c r="E754" s="2"/>
      <c r="Y754" s="39" t="s">
        <v>506</v>
      </c>
      <c r="Z754" s="1" t="s">
        <v>6</v>
      </c>
      <c r="AB754" s="3" t="s">
        <v>618</v>
      </c>
      <c r="AC754" s="3" t="s">
        <v>6</v>
      </c>
    </row>
    <row r="755" spans="1:29">
      <c r="A755" s="3" t="s">
        <v>628</v>
      </c>
      <c r="B755" s="3" t="s">
        <v>6</v>
      </c>
      <c r="D755" s="2"/>
      <c r="E755" s="2"/>
      <c r="Y755" s="39" t="s">
        <v>512</v>
      </c>
      <c r="Z755" s="1" t="s">
        <v>6</v>
      </c>
      <c r="AB755" s="3" t="s">
        <v>624</v>
      </c>
      <c r="AC755" s="3" t="s">
        <v>6</v>
      </c>
    </row>
    <row r="756" spans="1:29">
      <c r="A756" s="3" t="s">
        <v>634</v>
      </c>
      <c r="B756" s="3" t="s">
        <v>6</v>
      </c>
      <c r="D756" s="2"/>
      <c r="E756" s="2"/>
      <c r="Y756" s="39" t="s">
        <v>516</v>
      </c>
      <c r="Z756" s="1" t="s">
        <v>6</v>
      </c>
      <c r="AB756" s="3" t="s">
        <v>628</v>
      </c>
      <c r="AC756" s="3" t="s">
        <v>6</v>
      </c>
    </row>
    <row r="757" spans="1:29">
      <c r="A757" s="3" t="s">
        <v>640</v>
      </c>
      <c r="B757" s="3" t="s">
        <v>6</v>
      </c>
      <c r="D757" s="2"/>
      <c r="E757" s="2"/>
      <c r="Y757" s="39" t="s">
        <v>521</v>
      </c>
      <c r="Z757" s="1" t="s">
        <v>6</v>
      </c>
      <c r="AB757" s="3" t="s">
        <v>634</v>
      </c>
      <c r="AC757" s="3" t="s">
        <v>6</v>
      </c>
    </row>
    <row r="758" spans="1:29">
      <c r="A758" s="3" t="s">
        <v>644</v>
      </c>
      <c r="B758" s="3" t="s">
        <v>6</v>
      </c>
      <c r="D758" s="2"/>
      <c r="E758" s="2"/>
      <c r="Y758" s="39" t="s">
        <v>528</v>
      </c>
      <c r="Z758" s="1" t="s">
        <v>6</v>
      </c>
      <c r="AB758" s="3" t="s">
        <v>640</v>
      </c>
      <c r="AC758" s="3" t="s">
        <v>6</v>
      </c>
    </row>
    <row r="759" spans="1:29">
      <c r="A759" s="3" t="s">
        <v>649</v>
      </c>
      <c r="B759" s="3" t="s">
        <v>6</v>
      </c>
      <c r="D759" s="2"/>
      <c r="E759" s="2"/>
      <c r="Y759" s="39" t="s">
        <v>534</v>
      </c>
      <c r="Z759" s="1" t="s">
        <v>6</v>
      </c>
      <c r="AB759" s="3" t="s">
        <v>644</v>
      </c>
      <c r="AC759" s="3" t="s">
        <v>6</v>
      </c>
    </row>
    <row r="760" spans="1:29">
      <c r="A760" s="3" t="s">
        <v>654</v>
      </c>
      <c r="B760" s="3" t="s">
        <v>6</v>
      </c>
      <c r="D760" s="2"/>
      <c r="E760" s="2"/>
      <c r="Y760" s="39" t="s">
        <v>539</v>
      </c>
      <c r="Z760" s="1" t="s">
        <v>6</v>
      </c>
      <c r="AB760" s="3" t="s">
        <v>649</v>
      </c>
      <c r="AC760" s="3" t="s">
        <v>6</v>
      </c>
    </row>
    <row r="761" spans="1:29">
      <c r="A761" s="3" t="s">
        <v>658</v>
      </c>
      <c r="B761" s="3" t="s">
        <v>6</v>
      </c>
      <c r="D761" s="2"/>
      <c r="E761" s="2"/>
      <c r="Y761" s="42" t="s">
        <v>309</v>
      </c>
      <c r="Z761" s="1" t="s">
        <v>6</v>
      </c>
      <c r="AB761" s="3" t="s">
        <v>654</v>
      </c>
      <c r="AC761" s="3" t="s">
        <v>6</v>
      </c>
    </row>
    <row r="762" spans="1:29">
      <c r="A762" s="3" t="s">
        <v>664</v>
      </c>
      <c r="B762" s="3" t="s">
        <v>6</v>
      </c>
      <c r="D762" s="2"/>
      <c r="E762" s="2"/>
      <c r="Y762" s="42" t="s">
        <v>545</v>
      </c>
      <c r="Z762" s="1" t="s">
        <v>6</v>
      </c>
      <c r="AB762" s="3" t="s">
        <v>658</v>
      </c>
      <c r="AC762" s="3" t="s">
        <v>6</v>
      </c>
    </row>
    <row r="763" spans="1:29">
      <c r="A763" s="3" t="s">
        <v>670</v>
      </c>
      <c r="B763" s="3" t="s">
        <v>6</v>
      </c>
      <c r="D763" s="2"/>
      <c r="E763" s="2"/>
      <c r="Y763" s="39" t="s">
        <v>549</v>
      </c>
      <c r="Z763" s="1" t="s">
        <v>6</v>
      </c>
      <c r="AB763" s="3" t="s">
        <v>664</v>
      </c>
      <c r="AC763" s="3" t="s">
        <v>6</v>
      </c>
    </row>
    <row r="764" spans="1:29">
      <c r="A764" s="3" t="s">
        <v>676</v>
      </c>
      <c r="B764" s="3" t="s">
        <v>6</v>
      </c>
      <c r="D764" s="2"/>
      <c r="E764" s="2"/>
      <c r="Y764" s="39" t="s">
        <v>553</v>
      </c>
      <c r="Z764" s="1" t="s">
        <v>6</v>
      </c>
      <c r="AB764" s="3" t="s">
        <v>670</v>
      </c>
      <c r="AC764" s="3" t="s">
        <v>6</v>
      </c>
    </row>
    <row r="765" spans="1:29">
      <c r="A765" s="3" t="s">
        <v>681</v>
      </c>
      <c r="B765" s="3" t="s">
        <v>6</v>
      </c>
      <c r="D765" s="2"/>
      <c r="E765" s="2"/>
      <c r="Y765" s="40" t="s">
        <v>309</v>
      </c>
      <c r="Z765" s="1" t="s">
        <v>6</v>
      </c>
      <c r="AB765" s="3" t="s">
        <v>676</v>
      </c>
      <c r="AC765" s="3" t="s">
        <v>6</v>
      </c>
    </row>
    <row r="766" spans="1:29">
      <c r="A766" s="3" t="s">
        <v>685</v>
      </c>
      <c r="B766" s="3" t="s">
        <v>6</v>
      </c>
      <c r="D766" s="2"/>
      <c r="E766" s="2"/>
      <c r="Y766" s="43" t="s">
        <v>558</v>
      </c>
      <c r="Z766" s="1" t="s">
        <v>6</v>
      </c>
      <c r="AB766" s="3" t="s">
        <v>681</v>
      </c>
      <c r="AC766" s="3" t="s">
        <v>6</v>
      </c>
    </row>
    <row r="767" spans="1:29">
      <c r="A767" s="3" t="s">
        <v>689</v>
      </c>
      <c r="B767" s="3" t="s">
        <v>6</v>
      </c>
      <c r="D767" s="2"/>
      <c r="E767" s="2"/>
      <c r="Y767" s="39" t="s">
        <v>562</v>
      </c>
      <c r="Z767" s="1" t="s">
        <v>6</v>
      </c>
      <c r="AB767" s="3" t="s">
        <v>685</v>
      </c>
      <c r="AC767" s="3" t="s">
        <v>6</v>
      </c>
    </row>
    <row r="768" spans="1:29">
      <c r="A768" s="3" t="s">
        <v>693</v>
      </c>
      <c r="B768" s="3" t="s">
        <v>6</v>
      </c>
      <c r="D768" s="2"/>
      <c r="E768" s="2"/>
      <c r="Y768" s="39" t="s">
        <v>567</v>
      </c>
      <c r="Z768" s="1" t="s">
        <v>6</v>
      </c>
      <c r="AB768" s="3" t="s">
        <v>689</v>
      </c>
      <c r="AC768" s="3" t="s">
        <v>6</v>
      </c>
    </row>
    <row r="769" spans="1:29">
      <c r="A769" s="3" t="s">
        <v>698</v>
      </c>
      <c r="B769" s="3" t="s">
        <v>6</v>
      </c>
      <c r="D769" s="2"/>
      <c r="E769" s="2"/>
      <c r="Y769" s="39" t="s">
        <v>836</v>
      </c>
      <c r="Z769" s="1" t="s">
        <v>6</v>
      </c>
      <c r="AB769" s="3" t="s">
        <v>693</v>
      </c>
      <c r="AC769" s="3" t="s">
        <v>6</v>
      </c>
    </row>
    <row r="770" spans="1:29">
      <c r="A770" s="3" t="s">
        <v>704</v>
      </c>
      <c r="B770" s="3" t="s">
        <v>6</v>
      </c>
      <c r="D770" s="2"/>
      <c r="E770" s="2"/>
      <c r="Y770" s="39" t="s">
        <v>579</v>
      </c>
      <c r="Z770" s="1" t="s">
        <v>6</v>
      </c>
      <c r="AB770" s="3" t="s">
        <v>698</v>
      </c>
      <c r="AC770" s="3" t="s">
        <v>6</v>
      </c>
    </row>
    <row r="771" spans="1:29">
      <c r="A771" s="3" t="s">
        <v>710</v>
      </c>
      <c r="B771" s="3" t="s">
        <v>6</v>
      </c>
      <c r="D771" s="2"/>
      <c r="E771" s="2"/>
      <c r="Y771" s="39" t="s">
        <v>584</v>
      </c>
      <c r="Z771" s="1" t="s">
        <v>6</v>
      </c>
      <c r="AB771" s="3" t="s">
        <v>704</v>
      </c>
      <c r="AC771" s="3" t="s">
        <v>6</v>
      </c>
    </row>
    <row r="772" spans="1:29">
      <c r="A772" s="3" t="s">
        <v>716</v>
      </c>
      <c r="B772" s="3" t="s">
        <v>6</v>
      </c>
      <c r="D772" s="2"/>
      <c r="E772" s="2"/>
      <c r="Y772" s="39" t="s">
        <v>588</v>
      </c>
      <c r="Z772" s="1" t="s">
        <v>6</v>
      </c>
      <c r="AB772" s="3" t="s">
        <v>710</v>
      </c>
      <c r="AC772" s="3" t="s">
        <v>6</v>
      </c>
    </row>
    <row r="773" spans="1:29">
      <c r="A773" s="3" t="s">
        <v>721</v>
      </c>
      <c r="B773" s="3" t="s">
        <v>6</v>
      </c>
      <c r="D773" s="2"/>
      <c r="E773" s="2"/>
      <c r="Y773" s="39" t="s">
        <v>593</v>
      </c>
      <c r="Z773" s="1" t="s">
        <v>6</v>
      </c>
      <c r="AB773" s="3" t="s">
        <v>716</v>
      </c>
      <c r="AC773" s="3" t="s">
        <v>6</v>
      </c>
    </row>
    <row r="774" spans="1:29">
      <c r="A774" s="3" t="s">
        <v>725</v>
      </c>
      <c r="B774" s="3" t="s">
        <v>6</v>
      </c>
      <c r="D774" s="2"/>
      <c r="E774" s="2"/>
      <c r="Y774" s="39" t="s">
        <v>598</v>
      </c>
      <c r="Z774" s="1" t="s">
        <v>6</v>
      </c>
      <c r="AB774" s="3" t="s">
        <v>721</v>
      </c>
      <c r="AC774" s="3" t="s">
        <v>6</v>
      </c>
    </row>
    <row r="775" spans="1:29">
      <c r="A775" s="3" t="s">
        <v>728</v>
      </c>
      <c r="B775" s="3" t="s">
        <v>6</v>
      </c>
      <c r="D775" s="2"/>
      <c r="E775" s="2"/>
      <c r="Y775" s="39" t="s">
        <v>604</v>
      </c>
      <c r="Z775" s="1" t="s">
        <v>6</v>
      </c>
      <c r="AB775" s="3" t="s">
        <v>725</v>
      </c>
      <c r="AC775" s="3" t="s">
        <v>6</v>
      </c>
    </row>
    <row r="776" spans="1:29">
      <c r="A776" s="3" t="s">
        <v>732</v>
      </c>
      <c r="B776" s="3" t="s">
        <v>6</v>
      </c>
      <c r="D776" s="2"/>
      <c r="E776" s="2"/>
      <c r="Y776" s="39" t="s">
        <v>610</v>
      </c>
      <c r="Z776" s="1" t="s">
        <v>6</v>
      </c>
      <c r="AB776" s="3" t="s">
        <v>728</v>
      </c>
      <c r="AC776" s="3" t="s">
        <v>6</v>
      </c>
    </row>
    <row r="777" spans="1:29">
      <c r="A777" s="3" t="s">
        <v>737</v>
      </c>
      <c r="B777" s="3" t="s">
        <v>6</v>
      </c>
      <c r="D777" s="2"/>
      <c r="E777" s="2"/>
      <c r="Y777" s="39" t="s">
        <v>614</v>
      </c>
      <c r="Z777" s="1" t="s">
        <v>6</v>
      </c>
      <c r="AB777" s="3" t="s">
        <v>732</v>
      </c>
      <c r="AC777" s="3" t="s">
        <v>6</v>
      </c>
    </row>
    <row r="778" spans="1:29">
      <c r="A778" s="3" t="s">
        <v>741</v>
      </c>
      <c r="B778" s="3" t="s">
        <v>6</v>
      </c>
      <c r="D778" s="2"/>
      <c r="E778" s="2"/>
      <c r="Y778" s="39" t="s">
        <v>618</v>
      </c>
      <c r="Z778" s="1" t="s">
        <v>6</v>
      </c>
      <c r="AB778" s="3" t="s">
        <v>737</v>
      </c>
      <c r="AC778" s="3" t="s">
        <v>6</v>
      </c>
    </row>
    <row r="779" spans="1:29">
      <c r="A779" s="3" t="s">
        <v>744</v>
      </c>
      <c r="B779" s="3" t="s">
        <v>6</v>
      </c>
      <c r="D779" s="2"/>
      <c r="E779" s="2"/>
      <c r="Y779" s="39" t="s">
        <v>624</v>
      </c>
      <c r="Z779" s="1" t="s">
        <v>6</v>
      </c>
      <c r="AB779" s="3" t="s">
        <v>741</v>
      </c>
      <c r="AC779" s="3" t="s">
        <v>6</v>
      </c>
    </row>
    <row r="780" spans="1:29">
      <c r="A780" s="3" t="s">
        <v>747</v>
      </c>
      <c r="B780" s="3" t="s">
        <v>6</v>
      </c>
      <c r="D780" s="2"/>
      <c r="E780" s="2"/>
      <c r="Y780" s="39" t="s">
        <v>628</v>
      </c>
      <c r="Z780" s="1" t="s">
        <v>6</v>
      </c>
      <c r="AB780" s="3" t="s">
        <v>744</v>
      </c>
      <c r="AC780" s="3" t="s">
        <v>6</v>
      </c>
    </row>
    <row r="781" spans="1:29">
      <c r="A781" s="3" t="s">
        <v>796</v>
      </c>
      <c r="B781" s="3" t="s">
        <v>795</v>
      </c>
      <c r="D781" s="2"/>
      <c r="E781" s="2"/>
      <c r="Y781" s="39" t="s">
        <v>634</v>
      </c>
      <c r="Z781" s="1" t="s">
        <v>6</v>
      </c>
      <c r="AB781" s="3" t="s">
        <v>747</v>
      </c>
      <c r="AC781" s="3" t="s">
        <v>6</v>
      </c>
    </row>
    <row r="782" spans="1:29">
      <c r="A782" s="3" t="s">
        <v>797</v>
      </c>
      <c r="B782" s="3" t="s">
        <v>795</v>
      </c>
      <c r="D782" s="2"/>
      <c r="E782" s="2"/>
      <c r="Y782" s="39" t="s">
        <v>640</v>
      </c>
      <c r="Z782" s="1" t="s">
        <v>6</v>
      </c>
      <c r="AB782" s="2" t="s">
        <v>794</v>
      </c>
      <c r="AC782" s="2" t="s">
        <v>795</v>
      </c>
    </row>
    <row r="783" spans="1:29">
      <c r="A783" s="3" t="s">
        <v>794</v>
      </c>
      <c r="B783" s="3" t="s">
        <v>795</v>
      </c>
      <c r="D783" s="2"/>
      <c r="E783" s="2"/>
      <c r="Y783" s="39" t="s">
        <v>644</v>
      </c>
      <c r="Z783" s="1" t="s">
        <v>6</v>
      </c>
      <c r="AB783" s="2" t="s">
        <v>797</v>
      </c>
      <c r="AC783" s="2" t="s">
        <v>795</v>
      </c>
    </row>
    <row r="784" spans="1:29">
      <c r="A784" s="3" t="s">
        <v>811</v>
      </c>
      <c r="B784" s="3" t="s">
        <v>795</v>
      </c>
      <c r="D784" s="2"/>
      <c r="E784" s="2"/>
      <c r="Y784" s="39" t="s">
        <v>649</v>
      </c>
      <c r="Z784" s="1" t="s">
        <v>6</v>
      </c>
      <c r="AB784" s="2" t="s">
        <v>796</v>
      </c>
      <c r="AC784" s="2" t="s">
        <v>795</v>
      </c>
    </row>
    <row r="785" spans="1:29">
      <c r="A785" s="3" t="s">
        <v>812</v>
      </c>
      <c r="B785" s="3" t="s">
        <v>795</v>
      </c>
      <c r="D785" s="2"/>
      <c r="E785" s="2"/>
      <c r="Y785" s="39" t="s">
        <v>654</v>
      </c>
      <c r="Z785" s="1" t="s">
        <v>6</v>
      </c>
      <c r="AB785" s="2" t="s">
        <v>811</v>
      </c>
      <c r="AC785" s="2" t="s">
        <v>795</v>
      </c>
    </row>
    <row r="786" spans="1:29">
      <c r="A786" s="3" t="s">
        <v>814</v>
      </c>
      <c r="B786" s="3" t="s">
        <v>795</v>
      </c>
      <c r="D786" s="2"/>
      <c r="E786" s="2"/>
      <c r="Y786" s="39" t="s">
        <v>658</v>
      </c>
      <c r="Z786" s="1" t="s">
        <v>6</v>
      </c>
      <c r="AB786" s="2" t="s">
        <v>812</v>
      </c>
      <c r="AC786" s="2" t="s">
        <v>795</v>
      </c>
    </row>
    <row r="787" spans="1:29">
      <c r="A787" s="3" t="s">
        <v>816</v>
      </c>
      <c r="B787" s="3" t="s">
        <v>795</v>
      </c>
      <c r="D787" s="2"/>
      <c r="E787" s="2"/>
      <c r="Y787" s="39" t="s">
        <v>664</v>
      </c>
      <c r="Z787" s="1" t="s">
        <v>6</v>
      </c>
      <c r="AB787" s="3" t="s">
        <v>814</v>
      </c>
      <c r="AC787" s="3" t="s">
        <v>795</v>
      </c>
    </row>
    <row r="788" spans="1:29">
      <c r="A788" s="3" t="s">
        <v>798</v>
      </c>
      <c r="B788" s="3" t="s">
        <v>799</v>
      </c>
      <c r="D788" s="2"/>
      <c r="E788" s="2"/>
      <c r="Y788" s="39" t="s">
        <v>670</v>
      </c>
      <c r="Z788" s="1" t="s">
        <v>6</v>
      </c>
      <c r="AB788" s="3" t="s">
        <v>816</v>
      </c>
      <c r="AC788" s="3" t="s">
        <v>795</v>
      </c>
    </row>
    <row r="789" spans="1:29">
      <c r="A789" s="3" t="s">
        <v>800</v>
      </c>
      <c r="B789" s="3" t="s">
        <v>799</v>
      </c>
      <c r="D789" s="2"/>
      <c r="E789" s="2"/>
      <c r="Y789" s="39" t="s">
        <v>676</v>
      </c>
      <c r="Z789" s="1" t="s">
        <v>6</v>
      </c>
      <c r="AB789" s="2" t="s">
        <v>798</v>
      </c>
      <c r="AC789" s="2" t="s">
        <v>799</v>
      </c>
    </row>
    <row r="790" spans="1:29">
      <c r="A790" s="3" t="s">
        <v>801</v>
      </c>
      <c r="B790" s="3" t="s">
        <v>799</v>
      </c>
      <c r="D790" s="2"/>
      <c r="E790" s="2"/>
      <c r="Y790" s="1" t="s">
        <v>681</v>
      </c>
      <c r="Z790" s="1" t="s">
        <v>6</v>
      </c>
      <c r="AB790" s="2" t="s">
        <v>800</v>
      </c>
      <c r="AC790" s="2" t="s">
        <v>799</v>
      </c>
    </row>
    <row r="791" spans="1:29">
      <c r="A791" s="3" t="s">
        <v>813</v>
      </c>
      <c r="B791" s="3" t="s">
        <v>799</v>
      </c>
      <c r="D791" s="2"/>
      <c r="E791" s="2"/>
      <c r="Y791" s="1" t="s">
        <v>685</v>
      </c>
      <c r="Z791" s="1" t="s">
        <v>6</v>
      </c>
      <c r="AB791" s="2" t="s">
        <v>801</v>
      </c>
      <c r="AC791" s="2" t="s">
        <v>799</v>
      </c>
    </row>
    <row r="792" spans="1:29">
      <c r="A792" s="3" t="s">
        <v>815</v>
      </c>
      <c r="B792" s="3" t="s">
        <v>799</v>
      </c>
      <c r="D792" s="2"/>
      <c r="E792" s="2"/>
      <c r="Y792" s="1" t="s">
        <v>689</v>
      </c>
      <c r="Z792" s="1" t="s">
        <v>6</v>
      </c>
      <c r="AB792" s="2" t="s">
        <v>813</v>
      </c>
      <c r="AC792" s="2" t="s">
        <v>799</v>
      </c>
    </row>
    <row r="793" spans="1:29">
      <c r="A793" s="3" t="s">
        <v>818</v>
      </c>
      <c r="B793" s="3" t="s">
        <v>799</v>
      </c>
      <c r="D793" s="2"/>
      <c r="E793" s="2"/>
      <c r="Y793" s="1" t="s">
        <v>693</v>
      </c>
      <c r="Z793" s="1" t="s">
        <v>6</v>
      </c>
      <c r="AB793" s="2" t="s">
        <v>815</v>
      </c>
      <c r="AC793" s="2" t="s">
        <v>799</v>
      </c>
    </row>
    <row r="794" spans="1:29">
      <c r="A794" s="3" t="s">
        <v>820</v>
      </c>
      <c r="B794" s="3" t="s">
        <v>799</v>
      </c>
      <c r="D794" s="2"/>
      <c r="E794" s="2"/>
      <c r="Y794" s="1" t="s">
        <v>698</v>
      </c>
      <c r="Z794" s="1" t="s">
        <v>6</v>
      </c>
      <c r="AB794" s="3" t="s">
        <v>818</v>
      </c>
      <c r="AC794" s="3" t="s">
        <v>799</v>
      </c>
    </row>
    <row r="795" spans="1:29">
      <c r="A795" s="3" t="s">
        <v>804</v>
      </c>
      <c r="B795" s="3" t="s">
        <v>803</v>
      </c>
      <c r="D795" s="2"/>
      <c r="E795" s="2"/>
      <c r="Y795" s="1" t="s">
        <v>704</v>
      </c>
      <c r="Z795" s="1" t="s">
        <v>6</v>
      </c>
      <c r="AB795" s="3" t="s">
        <v>820</v>
      </c>
      <c r="AC795" s="3" t="s">
        <v>799</v>
      </c>
    </row>
    <row r="796" spans="1:29">
      <c r="A796" s="3" t="s">
        <v>805</v>
      </c>
      <c r="B796" s="3" t="s">
        <v>803</v>
      </c>
      <c r="D796" s="2"/>
      <c r="E796" s="2"/>
      <c r="Y796" s="1" t="s">
        <v>710</v>
      </c>
      <c r="Z796" s="1" t="s">
        <v>6</v>
      </c>
      <c r="AB796" s="2" t="s">
        <v>802</v>
      </c>
      <c r="AC796" s="2" t="s">
        <v>803</v>
      </c>
    </row>
    <row r="797" spans="1:29">
      <c r="A797" s="3" t="s">
        <v>802</v>
      </c>
      <c r="B797" s="3" t="s">
        <v>803</v>
      </c>
      <c r="D797" s="2"/>
      <c r="E797" s="2"/>
      <c r="Y797" s="1" t="s">
        <v>716</v>
      </c>
      <c r="Z797" s="1" t="s">
        <v>6</v>
      </c>
      <c r="AB797" s="2" t="s">
        <v>805</v>
      </c>
      <c r="AC797" s="2" t="s">
        <v>803</v>
      </c>
    </row>
    <row r="798" spans="1:29">
      <c r="A798" s="3" t="s">
        <v>817</v>
      </c>
      <c r="B798" s="3" t="s">
        <v>803</v>
      </c>
      <c r="D798" s="2"/>
      <c r="E798" s="2"/>
      <c r="Y798" s="1" t="s">
        <v>721</v>
      </c>
      <c r="Z798" s="1" t="s">
        <v>6</v>
      </c>
      <c r="AB798" s="2" t="s">
        <v>804</v>
      </c>
      <c r="AC798" s="2" t="s">
        <v>803</v>
      </c>
    </row>
    <row r="799" spans="1:29">
      <c r="A799" s="3" t="s">
        <v>819</v>
      </c>
      <c r="B799" s="3" t="s">
        <v>803</v>
      </c>
      <c r="D799" s="2"/>
      <c r="E799" s="2"/>
      <c r="Y799" s="1" t="s">
        <v>725</v>
      </c>
      <c r="Z799" s="1" t="s">
        <v>6</v>
      </c>
      <c r="AB799" s="2" t="s">
        <v>817</v>
      </c>
      <c r="AC799" s="2" t="s">
        <v>803</v>
      </c>
    </row>
    <row r="800" spans="1:29">
      <c r="A800" s="3" t="s">
        <v>821</v>
      </c>
      <c r="B800" s="3" t="s">
        <v>803</v>
      </c>
      <c r="D800" s="2"/>
      <c r="E800" s="2"/>
      <c r="Y800" s="1" t="s">
        <v>728</v>
      </c>
      <c r="Z800" s="1" t="s">
        <v>6</v>
      </c>
      <c r="AB800" s="2" t="s">
        <v>819</v>
      </c>
      <c r="AC800" s="2" t="s">
        <v>803</v>
      </c>
    </row>
    <row r="801" spans="1:29">
      <c r="A801" s="3" t="s">
        <v>822</v>
      </c>
      <c r="B801" s="3" t="s">
        <v>803</v>
      </c>
      <c r="D801" s="2"/>
      <c r="E801" s="2"/>
      <c r="Y801" s="1" t="s">
        <v>732</v>
      </c>
      <c r="Z801" s="1" t="s">
        <v>6</v>
      </c>
      <c r="AB801" s="2" t="s">
        <v>821</v>
      </c>
      <c r="AC801" s="2" t="s">
        <v>803</v>
      </c>
    </row>
    <row r="802" spans="1:29">
      <c r="A802" s="3" t="s">
        <v>824</v>
      </c>
      <c r="B802" s="3" t="s">
        <v>803</v>
      </c>
      <c r="D802" s="2"/>
      <c r="E802" s="2"/>
      <c r="Y802" s="1" t="s">
        <v>737</v>
      </c>
      <c r="Z802" s="1" t="s">
        <v>6</v>
      </c>
      <c r="AB802" s="3" t="s">
        <v>822</v>
      </c>
      <c r="AC802" s="3" t="s">
        <v>803</v>
      </c>
    </row>
    <row r="803" spans="1:29">
      <c r="A803" s="3" t="s">
        <v>826</v>
      </c>
      <c r="B803" s="3" t="s">
        <v>803</v>
      </c>
      <c r="D803" s="2"/>
      <c r="E803" s="2"/>
      <c r="Y803" s="1" t="s">
        <v>741</v>
      </c>
      <c r="Z803" s="1" t="s">
        <v>6</v>
      </c>
      <c r="AB803" s="3" t="s">
        <v>824</v>
      </c>
      <c r="AC803" s="3" t="s">
        <v>803</v>
      </c>
    </row>
    <row r="804" spans="1:29">
      <c r="A804" s="3" t="s">
        <v>808</v>
      </c>
      <c r="B804" s="3" t="s">
        <v>807</v>
      </c>
      <c r="D804" s="2"/>
      <c r="E804" s="2"/>
      <c r="Y804" s="1" t="s">
        <v>744</v>
      </c>
      <c r="Z804" s="1" t="s">
        <v>6</v>
      </c>
      <c r="AB804" s="3" t="s">
        <v>826</v>
      </c>
      <c r="AC804" s="3" t="s">
        <v>803</v>
      </c>
    </row>
    <row r="805" spans="1:29">
      <c r="A805" s="3" t="s">
        <v>806</v>
      </c>
      <c r="B805" s="3" t="s">
        <v>807</v>
      </c>
      <c r="D805" s="2"/>
      <c r="E805" s="2"/>
      <c r="Y805" s="1" t="s">
        <v>747</v>
      </c>
      <c r="Z805" s="1" t="s">
        <v>6</v>
      </c>
      <c r="AB805" s="2" t="s">
        <v>806</v>
      </c>
      <c r="AC805" s="2" t="s">
        <v>807</v>
      </c>
    </row>
    <row r="806" spans="1:29">
      <c r="A806" s="3" t="s">
        <v>823</v>
      </c>
      <c r="B806" s="3" t="s">
        <v>807</v>
      </c>
      <c r="D806" s="2"/>
      <c r="E806" s="2"/>
      <c r="Y806" s="44" t="s">
        <v>814</v>
      </c>
      <c r="Z806" s="1" t="s">
        <v>795</v>
      </c>
      <c r="AB806" s="2" t="s">
        <v>808</v>
      </c>
      <c r="AC806" s="2" t="s">
        <v>807</v>
      </c>
    </row>
    <row r="807" spans="1:29">
      <c r="A807" s="3" t="s">
        <v>825</v>
      </c>
      <c r="B807" s="3" t="s">
        <v>807</v>
      </c>
      <c r="D807" s="2"/>
      <c r="E807" s="2"/>
      <c r="Y807" s="44" t="s">
        <v>816</v>
      </c>
      <c r="Z807" s="1" t="s">
        <v>795</v>
      </c>
      <c r="AB807" s="2" t="s">
        <v>823</v>
      </c>
      <c r="AC807" s="2" t="s">
        <v>807</v>
      </c>
    </row>
    <row r="808" spans="1:29">
      <c r="A808" s="3" t="s">
        <v>827</v>
      </c>
      <c r="B808" s="3" t="s">
        <v>807</v>
      </c>
      <c r="D808" s="2"/>
      <c r="E808" s="2"/>
      <c r="Y808" s="34" t="s">
        <v>818</v>
      </c>
      <c r="Z808" s="1" t="s">
        <v>799</v>
      </c>
      <c r="AB808" s="2" t="s">
        <v>825</v>
      </c>
      <c r="AC808" s="2" t="s">
        <v>807</v>
      </c>
    </row>
    <row r="809" spans="1:29">
      <c r="A809" s="3" t="s">
        <v>829</v>
      </c>
      <c r="B809" s="3" t="s">
        <v>807</v>
      </c>
      <c r="D809" s="2"/>
      <c r="E809" s="2"/>
      <c r="Y809" s="34" t="s">
        <v>820</v>
      </c>
      <c r="Z809" s="1" t="s">
        <v>799</v>
      </c>
      <c r="AB809" s="2" t="s">
        <v>827</v>
      </c>
      <c r="AC809" s="2" t="s">
        <v>807</v>
      </c>
    </row>
    <row r="810" spans="1:29">
      <c r="A810" s="3" t="s">
        <v>828</v>
      </c>
      <c r="B810" s="3" t="s">
        <v>807</v>
      </c>
      <c r="D810" s="2"/>
      <c r="E810" s="2"/>
      <c r="Y810" s="45" t="s">
        <v>822</v>
      </c>
      <c r="Z810" s="1" t="s">
        <v>803</v>
      </c>
      <c r="AB810" s="2" t="s">
        <v>829</v>
      </c>
      <c r="AC810" s="2" t="s">
        <v>807</v>
      </c>
    </row>
    <row r="811" spans="1:29">
      <c r="A811" s="3" t="s">
        <v>830</v>
      </c>
      <c r="B811" s="3" t="s">
        <v>807</v>
      </c>
      <c r="D811" s="2"/>
      <c r="E811" s="2"/>
      <c r="Y811" s="45" t="s">
        <v>824</v>
      </c>
      <c r="Z811" s="1" t="s">
        <v>803</v>
      </c>
      <c r="AB811" s="46" t="s">
        <v>828</v>
      </c>
      <c r="AC811" s="3" t="s">
        <v>807</v>
      </c>
    </row>
    <row r="812" spans="1:29">
      <c r="A812" s="3" t="s">
        <v>832</v>
      </c>
      <c r="B812" s="3" t="s">
        <v>807</v>
      </c>
      <c r="D812" s="2"/>
      <c r="E812" s="2"/>
      <c r="Y812" s="45" t="s">
        <v>826</v>
      </c>
      <c r="Z812" s="1" t="s">
        <v>803</v>
      </c>
      <c r="AB812" s="3" t="s">
        <v>830</v>
      </c>
      <c r="AC812" s="3" t="s">
        <v>807</v>
      </c>
    </row>
    <row r="813" spans="1:29">
      <c r="A813" s="3" t="s">
        <v>833</v>
      </c>
      <c r="B813" s="3" t="s">
        <v>807</v>
      </c>
      <c r="D813" s="2"/>
      <c r="E813" s="2"/>
      <c r="Y813" s="47" t="s">
        <v>828</v>
      </c>
      <c r="Z813" s="1" t="s">
        <v>807</v>
      </c>
      <c r="AB813" s="3" t="s">
        <v>832</v>
      </c>
      <c r="AC813" s="3" t="s">
        <v>807</v>
      </c>
    </row>
    <row r="814" spans="1:29">
      <c r="A814" s="3" t="s">
        <v>809</v>
      </c>
      <c r="B814" s="3" t="s">
        <v>810</v>
      </c>
      <c r="D814" s="2"/>
      <c r="E814" s="2"/>
      <c r="Y814" s="48" t="s">
        <v>830</v>
      </c>
      <c r="Z814" s="1" t="s">
        <v>807</v>
      </c>
      <c r="AB814" s="3" t="s">
        <v>833</v>
      </c>
      <c r="AC814" s="3" t="s">
        <v>807</v>
      </c>
    </row>
    <row r="815" spans="1:29">
      <c r="A815" s="3" t="s">
        <v>831</v>
      </c>
      <c r="B815" s="3" t="s">
        <v>810</v>
      </c>
      <c r="D815" s="2"/>
      <c r="E815" s="2"/>
      <c r="Y815" s="48" t="s">
        <v>832</v>
      </c>
      <c r="Z815" s="1" t="s">
        <v>807</v>
      </c>
      <c r="AB815" s="2" t="s">
        <v>809</v>
      </c>
      <c r="AC815" s="2" t="s">
        <v>810</v>
      </c>
    </row>
    <row r="816" spans="1:29">
      <c r="A816" s="3" t="s">
        <v>834</v>
      </c>
      <c r="B816" s="3" t="s">
        <v>810</v>
      </c>
      <c r="D816" s="2"/>
      <c r="E816" s="2"/>
      <c r="Y816" s="48" t="s">
        <v>833</v>
      </c>
      <c r="Z816" s="1" t="s">
        <v>807</v>
      </c>
      <c r="AB816" s="2" t="s">
        <v>831</v>
      </c>
      <c r="AC816" s="2" t="s">
        <v>810</v>
      </c>
    </row>
    <row r="817" spans="4:29">
      <c r="D817" s="2"/>
      <c r="E817" s="2"/>
      <c r="Y817" s="1" t="s">
        <v>834</v>
      </c>
      <c r="Z817" s="1" t="s">
        <v>810</v>
      </c>
      <c r="AB817" s="3" t="s">
        <v>834</v>
      </c>
      <c r="AC817" s="3" t="s">
        <v>810</v>
      </c>
    </row>
    <row r="818" spans="4:29">
      <c r="D818" s="2"/>
      <c r="E818" s="2"/>
    </row>
  </sheetData>
  <conditionalFormatting sqref="J2:J305">
    <cfRule type="duplicateValues" dxfId="3" priority="3"/>
  </conditionalFormatting>
  <conditionalFormatting sqref="A514:A816">
    <cfRule type="duplicateValues" dxfId="2" priority="2"/>
  </conditionalFormatting>
  <conditionalFormatting sqref="N152:N297">
    <cfRule type="duplicateValues" dxfId="1" priority="4"/>
  </conditionalFormatting>
  <conditionalFormatting sqref="O2:O147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ogo Magalhaes</dc:creator>
  <cp:lastModifiedBy>Diogo Magalhaes</cp:lastModifiedBy>
  <dcterms:created xsi:type="dcterms:W3CDTF">2015-04-16T19:34:07Z</dcterms:created>
  <dcterms:modified xsi:type="dcterms:W3CDTF">2015-09-17T16:22:31Z</dcterms:modified>
</cp:coreProperties>
</file>